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Studien\Zellzahl\Einreichen KSSTA\Revision\"/>
    </mc:Choice>
  </mc:AlternateContent>
  <xr:revisionPtr revIDLastSave="0" documentId="13_ncr:1_{A95B6AEF-4FE4-460B-85F3-D8C448EFAD7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samtdata" sheetId="1" r:id="rId1"/>
    <sheet name="Low_Virulent" sheetId="4" r:id="rId2"/>
    <sheet name="High_Virulent" sheetId="5" r:id="rId3"/>
  </sheets>
  <definedNames>
    <definedName name="_xlnm._FilterDatabase" localSheetId="0" hidden="1">Gesamtdata!$A$1:$BU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K3" i="1" l="1"/>
  <c r="K4" i="1"/>
  <c r="K5" i="1"/>
  <c r="K6" i="1"/>
  <c r="K7" i="1"/>
  <c r="K8" i="1"/>
  <c r="K9" i="1"/>
  <c r="K10" i="1"/>
  <c r="K11" i="1"/>
  <c r="K12" i="1"/>
  <c r="K13" i="1"/>
  <c r="M13" i="1" s="1"/>
  <c r="N13" i="1" s="1"/>
  <c r="K14" i="1"/>
  <c r="K15" i="1"/>
  <c r="K16" i="1"/>
  <c r="K17" i="1"/>
  <c r="K18" i="1"/>
  <c r="K19" i="1"/>
  <c r="K20" i="1"/>
  <c r="K21" i="1"/>
  <c r="K22" i="1"/>
  <c r="K23" i="1"/>
  <c r="K24" i="1"/>
  <c r="K25" i="1"/>
  <c r="M25" i="1" s="1"/>
  <c r="N25" i="1" s="1"/>
  <c r="K26" i="1"/>
  <c r="K27" i="1"/>
  <c r="K28" i="1"/>
  <c r="K29" i="1"/>
  <c r="K30" i="1"/>
  <c r="K31" i="1"/>
  <c r="K32" i="1"/>
  <c r="K33" i="1"/>
  <c r="K34" i="1"/>
  <c r="K35" i="1"/>
  <c r="K36" i="1"/>
  <c r="K2" i="1"/>
  <c r="M2" i="1" s="1"/>
  <c r="N2" i="1" s="1"/>
  <c r="I3" i="1"/>
  <c r="I4" i="1"/>
  <c r="L4" i="1" s="1"/>
  <c r="I5" i="1"/>
  <c r="I6" i="1"/>
  <c r="I7" i="1"/>
  <c r="I8" i="1"/>
  <c r="I9" i="1"/>
  <c r="I10" i="1"/>
  <c r="I11" i="1"/>
  <c r="I12" i="1"/>
  <c r="I13" i="1"/>
  <c r="I14" i="1"/>
  <c r="I15" i="1"/>
  <c r="I16" i="1"/>
  <c r="L16" i="1" s="1"/>
  <c r="I17" i="1"/>
  <c r="I18" i="1"/>
  <c r="I19" i="1"/>
  <c r="I20" i="1"/>
  <c r="I21" i="1"/>
  <c r="I22" i="1"/>
  <c r="I23" i="1"/>
  <c r="I24" i="1"/>
  <c r="I25" i="1"/>
  <c r="I26" i="1"/>
  <c r="I27" i="1"/>
  <c r="I28" i="1"/>
  <c r="L28" i="1" s="1"/>
  <c r="I29" i="1"/>
  <c r="I30" i="1"/>
  <c r="I31" i="1"/>
  <c r="I32" i="1"/>
  <c r="I33" i="1"/>
  <c r="I34" i="1"/>
  <c r="I35" i="1"/>
  <c r="I36" i="1"/>
  <c r="I2" i="1"/>
  <c r="L29" i="1" l="1"/>
  <c r="L31" i="1"/>
  <c r="L19" i="1"/>
  <c r="L17" i="1"/>
  <c r="L5" i="1"/>
  <c r="L7" i="1"/>
  <c r="L9" i="1"/>
  <c r="L8" i="1"/>
  <c r="L21" i="1"/>
  <c r="L33" i="1"/>
  <c r="L32" i="1"/>
  <c r="L20" i="1"/>
  <c r="L27" i="1"/>
  <c r="L15" i="1"/>
  <c r="L3" i="1"/>
  <c r="L23" i="1"/>
  <c r="L35" i="1"/>
  <c r="L18" i="1"/>
  <c r="L30" i="1"/>
  <c r="L26" i="1"/>
  <c r="L14" i="1"/>
  <c r="L13" i="1"/>
  <c r="L24" i="1"/>
  <c r="L11" i="1"/>
  <c r="L10" i="1"/>
  <c r="L2" i="1"/>
  <c r="L12" i="1"/>
  <c r="L34" i="1"/>
  <c r="L6" i="1"/>
  <c r="L25" i="1"/>
  <c r="L22" i="1"/>
  <c r="L36" i="1"/>
  <c r="M35" i="1"/>
  <c r="N35" i="1" s="1"/>
  <c r="M30" i="1"/>
  <c r="N30" i="1" s="1"/>
  <c r="M31" i="1"/>
  <c r="N31" i="1" s="1"/>
  <c r="M33" i="1"/>
  <c r="N33" i="1" s="1"/>
  <c r="M21" i="1"/>
  <c r="N21" i="1" s="1"/>
  <c r="M19" i="1"/>
  <c r="N19" i="1" s="1"/>
  <c r="M18" i="1"/>
  <c r="N18" i="1" s="1"/>
  <c r="M26" i="1"/>
  <c r="N26" i="1" s="1"/>
  <c r="M14" i="1"/>
  <c r="N14" i="1" s="1"/>
  <c r="M23" i="1"/>
  <c r="N23" i="1" s="1"/>
  <c r="M32" i="1"/>
  <c r="N32" i="1" s="1"/>
  <c r="M11" i="1"/>
  <c r="N11" i="1" s="1"/>
  <c r="M34" i="1"/>
  <c r="N34" i="1" s="1"/>
  <c r="M22" i="1"/>
  <c r="N22" i="1" s="1"/>
  <c r="M9" i="1"/>
  <c r="N9" i="1" s="1"/>
  <c r="M7" i="1"/>
  <c r="N7" i="1" s="1"/>
  <c r="M10" i="1"/>
  <c r="N10" i="1" s="1"/>
  <c r="M6" i="1"/>
  <c r="N6" i="1" s="1"/>
  <c r="M36" i="1"/>
  <c r="N36" i="1" s="1"/>
  <c r="M24" i="1"/>
  <c r="N24" i="1" s="1"/>
  <c r="M12" i="1"/>
  <c r="N12" i="1" s="1"/>
  <c r="M20" i="1"/>
  <c r="N20" i="1" s="1"/>
  <c r="M8" i="1"/>
  <c r="N8" i="1" s="1"/>
  <c r="M29" i="1"/>
  <c r="N29" i="1" s="1"/>
  <c r="M17" i="1"/>
  <c r="N17" i="1" s="1"/>
  <c r="M5" i="1"/>
  <c r="N5" i="1" s="1"/>
  <c r="M28" i="1"/>
  <c r="N28" i="1" s="1"/>
  <c r="M16" i="1"/>
  <c r="N16" i="1" s="1"/>
  <c r="M4" i="1"/>
  <c r="N4" i="1" s="1"/>
  <c r="M27" i="1"/>
  <c r="N27" i="1" s="1"/>
  <c r="M15" i="1"/>
  <c r="N15" i="1" s="1"/>
  <c r="M3" i="1"/>
  <c r="N3" i="1" s="1"/>
  <c r="B2" i="1" l="1"/>
  <c r="D2" i="1" s="1"/>
</calcChain>
</file>

<file path=xl/sharedStrings.xml><?xml version="1.0" encoding="utf-8"?>
<sst xmlns="http://schemas.openxmlformats.org/spreadsheetml/2006/main" count="326" uniqueCount="66">
  <si>
    <t>Typ IV</t>
  </si>
  <si>
    <t>Typ II</t>
  </si>
  <si>
    <t>Typ III</t>
  </si>
  <si>
    <t>Typ I</t>
  </si>
  <si>
    <t>DAIR</t>
  </si>
  <si>
    <t xml:space="preserve">Typ  III </t>
  </si>
  <si>
    <t>C. acnes</t>
  </si>
  <si>
    <t>S. aureus</t>
  </si>
  <si>
    <t>S. hominis</t>
  </si>
  <si>
    <t>S. lugdunensis</t>
  </si>
  <si>
    <t>S. capitis</t>
  </si>
  <si>
    <t>S. epidermidis</t>
  </si>
  <si>
    <t>MRSE</t>
  </si>
  <si>
    <t>Morganella morganii</t>
  </si>
  <si>
    <t>S. aurues</t>
  </si>
  <si>
    <t>1-Stage-revision</t>
  </si>
  <si>
    <t xml:space="preserve">S. dysgalactiae </t>
  </si>
  <si>
    <t>Histology
(Morawitz&amp;
Krenn)</t>
  </si>
  <si>
    <t>Pat.
No.</t>
  </si>
  <si>
    <t>Surgical 
Procedure</t>
  </si>
  <si>
    <t>2-stage-revision</t>
  </si>
  <si>
    <t>S. aureus  (s + t)</t>
  </si>
  <si>
    <t>S. aureus (s)</t>
  </si>
  <si>
    <t>C. acnes + Candida spp. (s)</t>
  </si>
  <si>
    <t>Granulicatella adiacens (s)</t>
  </si>
  <si>
    <t>C. acnes + Candida spp. (t)</t>
  </si>
  <si>
    <t>S. hämolyticus (t)</t>
  </si>
  <si>
    <t>S. pyogenes (s + t)</t>
  </si>
  <si>
    <t>Streptococci (s)</t>
  </si>
  <si>
    <t>MRSE + C. acnes (t)</t>
  </si>
  <si>
    <t>Sphingomonas spp. (t)</t>
  </si>
  <si>
    <t>Proteus mirabilis (s)</t>
  </si>
  <si>
    <t>S. dysgalactiae (t)</t>
  </si>
  <si>
    <t>S. aurues (t)</t>
  </si>
  <si>
    <t>C. acnes (s)</t>
  </si>
  <si>
    <t>E. faecalis (s)</t>
  </si>
  <si>
    <t>S. capitis (s)</t>
  </si>
  <si>
    <t>S. epidermidis (s)</t>
  </si>
  <si>
    <t>C. acnes (t)</t>
  </si>
  <si>
    <t>S. epidermidis (t)</t>
  </si>
  <si>
    <t>C. acnes  (t)</t>
  </si>
  <si>
    <t>Gram negative rods</t>
  </si>
  <si>
    <t>Negative</t>
  </si>
  <si>
    <t>Gram negative rods (s)</t>
  </si>
  <si>
    <t>Streptococci</t>
  </si>
  <si>
    <t>Staphylococci (s)</t>
  </si>
  <si>
    <t>Streptococci (s + t)</t>
  </si>
  <si>
    <t>Pathogen identification
preoperatively 
(synovial fluid)</t>
  </si>
  <si>
    <t>Pathogen identification  intraoperatively
(tissue, soncation)</t>
  </si>
  <si>
    <t>PMN % t1
 (%)</t>
  </si>
  <si>
    <t>LC t1
(n/µl)</t>
  </si>
  <si>
    <t>LC t2
(n/µl)</t>
  </si>
  <si>
    <t>PMN % t2
(%)</t>
  </si>
  <si>
    <t>zeitdifferenz 
t1 zu t2 (Tage)</t>
  </si>
  <si>
    <t xml:space="preserve">Prozentualer Change PMN t1 und t2 </t>
  </si>
  <si>
    <t xml:space="preserve">Prozentualer Change LC t1 und t2 </t>
  </si>
  <si>
    <t>Betrag LC</t>
  </si>
  <si>
    <t>Betrag PMN</t>
  </si>
  <si>
    <t>wieviele mehr als 20%</t>
  </si>
  <si>
    <t xml:space="preserve">PMN % t1
</t>
  </si>
  <si>
    <t>PMN1-PMN2 (%)#</t>
  </si>
  <si>
    <t>Gesamtvirulenz</t>
  </si>
  <si>
    <t xml:space="preserve">percentual change in LC between t1 and t2 </t>
  </si>
  <si>
    <t xml:space="preserve">percentual change in PMN% between t1 and t2 </t>
  </si>
  <si>
    <t xml:space="preserve">days between
t1 and t2 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€_-;\-* #,##0.00\ _€_-;_-* &quot;-&quot;??\ _€_-;_-@_-"/>
    <numFmt numFmtId="165" formatCode="[$-F400]h:mm:ss\ AM/PM"/>
    <numFmt numFmtId="166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8"/>
      <color indexed="8"/>
      <name val="Arial"/>
      <family val="2"/>
    </font>
    <font>
      <sz val="8"/>
      <color theme="1" tint="4.9989318521683403E-2"/>
      <name val="Calibri"/>
      <family val="2"/>
    </font>
    <font>
      <i/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165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8">
    <xf numFmtId="165" fontId="0" fillId="0" borderId="0" xfId="0"/>
    <xf numFmtId="165" fontId="0" fillId="0" borderId="0" xfId="0" applyAlignment="1">
      <alignment horizontal="center"/>
    </xf>
    <xf numFmtId="165" fontId="0" fillId="2" borderId="0" xfId="0" applyFill="1" applyAlignment="1">
      <alignment horizontal="center"/>
    </xf>
    <xf numFmtId="165" fontId="2" fillId="0" borderId="0" xfId="0" applyFont="1" applyAlignment="1">
      <alignment horizontal="center"/>
    </xf>
    <xf numFmtId="165" fontId="3" fillId="0" borderId="1" xfId="0" applyFont="1" applyBorder="1" applyAlignment="1">
      <alignment horizontal="center" vertical="center" wrapText="1"/>
    </xf>
    <xf numFmtId="3" fontId="3" fillId="0" borderId="1" xfId="1" applyNumberFormat="1" applyFont="1" applyFill="1" applyBorder="1" applyAlignment="1">
      <alignment horizontal="center" vertical="center" wrapText="1"/>
    </xf>
    <xf numFmtId="165" fontId="4" fillId="0" borderId="1" xfId="0" applyFont="1" applyBorder="1" applyAlignment="1">
      <alignment horizontal="center" vertical="center" wrapText="1"/>
    </xf>
    <xf numFmtId="165" fontId="3" fillId="0" borderId="1" xfId="0" applyFont="1" applyBorder="1" applyAlignment="1">
      <alignment horizontal="center" vertical="center"/>
    </xf>
    <xf numFmtId="165" fontId="3" fillId="0" borderId="1" xfId="0" applyFont="1" applyBorder="1" applyAlignment="1">
      <alignment vertical="center" wrapText="1"/>
    </xf>
    <xf numFmtId="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65" fontId="3" fillId="0" borderId="0" xfId="0" applyFont="1" applyAlignment="1">
      <alignment horizontal="center" vertical="center" wrapText="1"/>
    </xf>
    <xf numFmtId="3" fontId="3" fillId="0" borderId="0" xfId="1" applyNumberFormat="1" applyFont="1" applyFill="1" applyBorder="1" applyAlignment="1">
      <alignment horizontal="center" vertical="center" wrapText="1"/>
    </xf>
    <xf numFmtId="9" fontId="3" fillId="0" borderId="0" xfId="1" applyNumberFormat="1" applyFont="1" applyFill="1" applyBorder="1" applyAlignment="1">
      <alignment horizontal="center" vertical="center" wrapText="1"/>
    </xf>
    <xf numFmtId="9" fontId="3" fillId="0" borderId="0" xfId="2" applyFont="1" applyFill="1" applyBorder="1" applyAlignment="1">
      <alignment horizontal="center" vertical="center" wrapText="1"/>
    </xf>
    <xf numFmtId="165" fontId="3" fillId="0" borderId="0" xfId="0" applyFont="1" applyAlignment="1">
      <alignment vertical="center" wrapText="1"/>
    </xf>
    <xf numFmtId="165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6" fontId="3" fillId="0" borderId="1" xfId="1" applyNumberFormat="1" applyFont="1" applyFill="1" applyBorder="1" applyAlignment="1">
      <alignment horizontal="center" vertical="center" wrapText="1"/>
    </xf>
    <xf numFmtId="166" fontId="3" fillId="0" borderId="1" xfId="2" applyNumberFormat="1" applyFont="1" applyFill="1" applyBorder="1" applyAlignment="1">
      <alignment horizontal="center" vertical="center" wrapText="1"/>
    </xf>
    <xf numFmtId="165" fontId="3" fillId="0" borderId="3" xfId="0" applyFont="1" applyBorder="1" applyAlignment="1">
      <alignment horizontal="center" vertical="center" wrapText="1"/>
    </xf>
    <xf numFmtId="1" fontId="3" fillId="0" borderId="1" xfId="2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165" fontId="0" fillId="0" borderId="5" xfId="0" applyBorder="1" applyAlignment="1">
      <alignment horizontal="center"/>
    </xf>
    <xf numFmtId="165" fontId="0" fillId="4" borderId="5" xfId="0" applyFill="1" applyBorder="1" applyAlignment="1">
      <alignment horizontal="center"/>
    </xf>
    <xf numFmtId="9" fontId="0" fillId="4" borderId="5" xfId="0" applyNumberFormat="1" applyFill="1" applyBorder="1" applyAlignment="1">
      <alignment horizontal="center"/>
    </xf>
    <xf numFmtId="165" fontId="3" fillId="0" borderId="4" xfId="0" applyFont="1" applyBorder="1" applyAlignment="1">
      <alignment vertical="center" wrapText="1"/>
    </xf>
    <xf numFmtId="166" fontId="3" fillId="0" borderId="6" xfId="2" applyNumberFormat="1" applyFont="1" applyFill="1" applyBorder="1" applyAlignment="1">
      <alignment horizontal="center" vertical="center" wrapText="1"/>
    </xf>
    <xf numFmtId="165" fontId="0" fillId="0" borderId="7" xfId="0" applyBorder="1" applyAlignment="1">
      <alignment horizontal="center"/>
    </xf>
    <xf numFmtId="9" fontId="0" fillId="0" borderId="7" xfId="0" applyNumberFormat="1" applyBorder="1" applyAlignment="1">
      <alignment horizontal="center"/>
    </xf>
    <xf numFmtId="1" fontId="3" fillId="0" borderId="3" xfId="0" applyNumberFormat="1" applyFont="1" applyBorder="1" applyAlignment="1">
      <alignment horizontal="center" vertical="center" wrapText="1"/>
    </xf>
    <xf numFmtId="3" fontId="3" fillId="0" borderId="3" xfId="1" applyNumberFormat="1" applyFont="1" applyFill="1" applyBorder="1" applyAlignment="1">
      <alignment horizontal="center" vertical="center" wrapText="1"/>
    </xf>
    <xf numFmtId="166" fontId="3" fillId="0" borderId="3" xfId="1" applyNumberFormat="1" applyFont="1" applyFill="1" applyBorder="1" applyAlignment="1">
      <alignment horizontal="center" vertical="center" wrapText="1"/>
    </xf>
    <xf numFmtId="166" fontId="3" fillId="0" borderId="3" xfId="2" applyNumberFormat="1" applyFont="1" applyFill="1" applyBorder="1" applyAlignment="1">
      <alignment horizontal="center" vertical="center" wrapText="1"/>
    </xf>
    <xf numFmtId="166" fontId="3" fillId="0" borderId="9" xfId="2" applyNumberFormat="1" applyFont="1" applyFill="1" applyBorder="1" applyAlignment="1">
      <alignment horizontal="center" vertical="center" wrapText="1"/>
    </xf>
    <xf numFmtId="165" fontId="3" fillId="0" borderId="8" xfId="0" applyFont="1" applyBorder="1" applyAlignment="1">
      <alignment vertical="center" wrapText="1"/>
    </xf>
    <xf numFmtId="165" fontId="3" fillId="0" borderId="3" xfId="0" applyFont="1" applyBorder="1" applyAlignment="1">
      <alignment vertical="center" wrapText="1"/>
    </xf>
    <xf numFmtId="165" fontId="5" fillId="5" borderId="10" xfId="0" applyFont="1" applyFill="1" applyBorder="1" applyAlignment="1">
      <alignment horizontal="center" vertical="top" wrapText="1"/>
    </xf>
    <xf numFmtId="165" fontId="5" fillId="5" borderId="10" xfId="1" applyNumberFormat="1" applyFont="1" applyFill="1" applyBorder="1" applyAlignment="1">
      <alignment horizontal="center" vertical="top" wrapText="1"/>
    </xf>
    <xf numFmtId="10" fontId="5" fillId="5" borderId="10" xfId="1" applyNumberFormat="1" applyFont="1" applyFill="1" applyBorder="1" applyAlignment="1">
      <alignment horizontal="center" vertical="top" wrapText="1"/>
    </xf>
    <xf numFmtId="2" fontId="5" fillId="5" borderId="11" xfId="1" applyNumberFormat="1" applyFont="1" applyFill="1" applyBorder="1" applyAlignment="1">
      <alignment horizontal="center" vertical="top" wrapText="1"/>
    </xf>
    <xf numFmtId="2" fontId="5" fillId="5" borderId="10" xfId="1" applyNumberFormat="1" applyFont="1" applyFill="1" applyBorder="1" applyAlignment="1">
      <alignment horizontal="center" vertical="top" wrapText="1"/>
    </xf>
    <xf numFmtId="10" fontId="5" fillId="5" borderId="12" xfId="1" applyNumberFormat="1" applyFont="1" applyFill="1" applyBorder="1" applyAlignment="1">
      <alignment horizontal="center" vertical="top" wrapText="1"/>
    </xf>
    <xf numFmtId="165" fontId="5" fillId="5" borderId="11" xfId="0" applyFont="1" applyFill="1" applyBorder="1" applyAlignment="1">
      <alignment horizontal="center" vertical="top" wrapText="1"/>
    </xf>
    <xf numFmtId="165" fontId="7" fillId="5" borderId="13" xfId="0" applyFont="1" applyFill="1" applyBorder="1" applyAlignment="1">
      <alignment horizontal="center" vertical="center" wrapText="1"/>
    </xf>
    <xf numFmtId="165" fontId="2" fillId="5" borderId="13" xfId="0" applyFont="1" applyFill="1" applyBorder="1" applyAlignment="1">
      <alignment horizontal="center"/>
    </xf>
    <xf numFmtId="1" fontId="6" fillId="3" borderId="1" xfId="0" applyNumberFormat="1" applyFont="1" applyFill="1" applyBorder="1" applyAlignment="1">
      <alignment horizontal="center" vertical="center" wrapText="1"/>
    </xf>
    <xf numFmtId="1" fontId="6" fillId="3" borderId="2" xfId="0" applyNumberFormat="1" applyFont="1" applyFill="1" applyBorder="1" applyAlignment="1">
      <alignment horizontal="center" vertical="center" wrapText="1"/>
    </xf>
    <xf numFmtId="1" fontId="6" fillId="3" borderId="3" xfId="0" applyNumberFormat="1" applyFont="1" applyFill="1" applyBorder="1" applyAlignment="1">
      <alignment horizontal="center" vertical="center" wrapText="1"/>
    </xf>
    <xf numFmtId="165" fontId="5" fillId="5" borderId="11" xfId="1" applyNumberFormat="1" applyFont="1" applyFill="1" applyBorder="1" applyAlignment="1">
      <alignment horizontal="center" vertical="top" wrapText="1"/>
    </xf>
    <xf numFmtId="3" fontId="3" fillId="0" borderId="8" xfId="1" applyNumberFormat="1" applyFont="1" applyFill="1" applyBorder="1" applyAlignment="1">
      <alignment horizontal="center" vertical="center" wrapText="1"/>
    </xf>
    <xf numFmtId="3" fontId="3" fillId="0" borderId="4" xfId="1" applyNumberFormat="1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vertical="center" wrapText="1"/>
    </xf>
    <xf numFmtId="1" fontId="3" fillId="0" borderId="1" xfId="0" applyNumberFormat="1" applyFont="1" applyBorder="1" applyAlignment="1">
      <alignment vertical="center" wrapText="1"/>
    </xf>
    <xf numFmtId="166" fontId="3" fillId="0" borderId="8" xfId="1" applyNumberFormat="1" applyFont="1" applyFill="1" applyBorder="1" applyAlignment="1">
      <alignment horizontal="center" vertical="center" wrapText="1"/>
    </xf>
    <xf numFmtId="166" fontId="3" fillId="4" borderId="3" xfId="2" applyNumberFormat="1" applyFont="1" applyFill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 wrapText="1"/>
    </xf>
    <xf numFmtId="166" fontId="3" fillId="0" borderId="4" xfId="1" applyNumberFormat="1" applyFont="1" applyFill="1" applyBorder="1" applyAlignment="1">
      <alignment horizontal="center" vertical="center" wrapText="1"/>
    </xf>
    <xf numFmtId="166" fontId="3" fillId="4" borderId="1" xfId="2" applyNumberFormat="1" applyFont="1" applyFill="1" applyBorder="1" applyAlignment="1">
      <alignment horizontal="center" vertical="center" wrapText="1"/>
    </xf>
    <xf numFmtId="166" fontId="3" fillId="0" borderId="4" xfId="0" applyNumberFormat="1" applyFont="1" applyBorder="1" applyAlignment="1">
      <alignment horizontal="center" vertical="center" wrapText="1"/>
    </xf>
    <xf numFmtId="1" fontId="3" fillId="0" borderId="4" xfId="1" applyNumberFormat="1" applyFont="1" applyFill="1" applyBorder="1" applyAlignment="1">
      <alignment horizontal="center" vertical="center" wrapText="1"/>
    </xf>
    <xf numFmtId="1" fontId="3" fillId="0" borderId="1" xfId="1" applyNumberFormat="1" applyFont="1" applyFill="1" applyBorder="1" applyAlignment="1">
      <alignment horizontal="center" vertical="center" wrapText="1"/>
    </xf>
    <xf numFmtId="1" fontId="3" fillId="0" borderId="6" xfId="2" applyNumberFormat="1" applyFont="1" applyFill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 wrapText="1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47"/>
  <sheetViews>
    <sheetView tabSelected="1" zoomScale="69" zoomScaleNormal="162" workbookViewId="0">
      <selection activeCell="D1" sqref="D1"/>
    </sheetView>
  </sheetViews>
  <sheetFormatPr baseColWidth="10" defaultColWidth="10.8984375" defaultRowHeight="15.6" x14ac:dyDescent="0.3"/>
  <cols>
    <col min="1" max="1" width="5.59765625" style="24" customWidth="1"/>
    <col min="2" max="2" width="6.59765625" style="1" customWidth="1"/>
    <col min="3" max="5" width="9" style="1" customWidth="1"/>
    <col min="6" max="6" width="6.59765625" style="1" customWidth="1"/>
    <col min="7" max="7" width="6.8984375" style="25" customWidth="1"/>
    <col min="8" max="9" width="6.8984375" style="18" customWidth="1"/>
    <col min="10" max="13" width="6.8984375" style="1" customWidth="1"/>
    <col min="14" max="14" width="6.8984375" style="29" customWidth="1"/>
    <col min="15" max="15" width="15.3984375" style="1" customWidth="1"/>
    <col min="16" max="17" width="15.8984375" style="1" customWidth="1"/>
    <col min="18" max="19" width="8.3984375" style="1" customWidth="1"/>
    <col min="20" max="21" width="10.09765625" style="1" customWidth="1"/>
    <col min="22" max="22" width="9.5" style="1" customWidth="1"/>
    <col min="23" max="23" width="3.59765625" style="1" customWidth="1"/>
    <col min="24" max="24" width="8.5" style="1" customWidth="1"/>
    <col min="25" max="25" width="6.59765625" style="1" customWidth="1"/>
    <col min="26" max="26" width="7" style="1" customWidth="1"/>
    <col min="27" max="27" width="7.3984375" style="1" customWidth="1"/>
    <col min="28" max="28" width="15.59765625" style="1" customWidth="1"/>
    <col min="29" max="29" width="15.5" style="1" customWidth="1"/>
    <col min="30" max="30" width="8.09765625" style="1" customWidth="1"/>
    <col min="31" max="31" width="10.09765625" style="1" customWidth="1"/>
    <col min="32" max="16384" width="10.8984375" style="1"/>
  </cols>
  <sheetData>
    <row r="1" spans="1:64" s="46" customFormat="1" ht="35.1" customHeight="1" thickBot="1" x14ac:dyDescent="0.3">
      <c r="A1" s="38" t="s">
        <v>18</v>
      </c>
      <c r="B1" s="50" t="s">
        <v>50</v>
      </c>
      <c r="C1" s="39" t="s">
        <v>51</v>
      </c>
      <c r="D1" s="39" t="s">
        <v>65</v>
      </c>
      <c r="E1" s="39" t="s">
        <v>55</v>
      </c>
      <c r="F1" s="39" t="s">
        <v>56</v>
      </c>
      <c r="G1" s="40" t="s">
        <v>58</v>
      </c>
      <c r="H1" s="41" t="s">
        <v>59</v>
      </c>
      <c r="I1" s="42" t="s">
        <v>49</v>
      </c>
      <c r="J1" s="40" t="s">
        <v>52</v>
      </c>
      <c r="K1" s="40" t="s">
        <v>52</v>
      </c>
      <c r="L1" s="40" t="s">
        <v>60</v>
      </c>
      <c r="M1" s="40" t="s">
        <v>54</v>
      </c>
      <c r="N1" s="43" t="s">
        <v>57</v>
      </c>
      <c r="O1" s="44" t="s">
        <v>47</v>
      </c>
      <c r="P1" s="38" t="s">
        <v>48</v>
      </c>
      <c r="Q1" s="38" t="s">
        <v>61</v>
      </c>
      <c r="R1" s="38" t="s">
        <v>17</v>
      </c>
      <c r="S1" s="38" t="s">
        <v>17</v>
      </c>
      <c r="T1" s="38" t="s">
        <v>19</v>
      </c>
      <c r="U1" s="38" t="s">
        <v>19</v>
      </c>
      <c r="V1" s="45" t="s">
        <v>53</v>
      </c>
    </row>
    <row r="2" spans="1:64" s="3" customFormat="1" ht="15.9" customHeight="1" thickTop="1" x14ac:dyDescent="0.25">
      <c r="A2" s="31">
        <v>1</v>
      </c>
      <c r="B2" s="58">
        <f>8627</f>
        <v>8627</v>
      </c>
      <c r="C2" s="33">
        <v>300</v>
      </c>
      <c r="D2" s="33">
        <f>ABS(B2-C2)</f>
        <v>8327</v>
      </c>
      <c r="E2" s="33">
        <v>96.522545496696424</v>
      </c>
      <c r="F2" s="33">
        <v>96.522545496696424</v>
      </c>
      <c r="G2" s="59">
        <v>1</v>
      </c>
      <c r="H2" s="58">
        <v>0.6785672887446389</v>
      </c>
      <c r="I2" s="33">
        <f>H2*100</f>
        <v>67.856728874463883</v>
      </c>
      <c r="J2" s="34">
        <v>0.53</v>
      </c>
      <c r="K2" s="34">
        <f>J2*100</f>
        <v>53</v>
      </c>
      <c r="L2" s="34">
        <f>ABS(I2-K2)</f>
        <v>14.856728874463883</v>
      </c>
      <c r="M2" s="34">
        <f t="shared" ref="M2:M36" si="0">100-((K2/I2)*100)</f>
        <v>21.894260334813794</v>
      </c>
      <c r="N2" s="35">
        <f>ABS(M2)</f>
        <v>21.894260334813794</v>
      </c>
      <c r="O2" s="36" t="s">
        <v>6</v>
      </c>
      <c r="P2" s="37" t="s">
        <v>34</v>
      </c>
      <c r="Q2" s="56">
        <v>1</v>
      </c>
      <c r="R2" s="21" t="s">
        <v>0</v>
      </c>
      <c r="S2" s="31">
        <v>4</v>
      </c>
      <c r="T2" s="21" t="s">
        <v>20</v>
      </c>
      <c r="U2" s="31">
        <v>2</v>
      </c>
      <c r="V2" s="49">
        <v>6</v>
      </c>
    </row>
    <row r="3" spans="1:64" s="3" customFormat="1" ht="12.9" customHeight="1" x14ac:dyDescent="0.25">
      <c r="A3" s="23">
        <v>2</v>
      </c>
      <c r="B3" s="61">
        <v>397</v>
      </c>
      <c r="C3" s="19">
        <v>1268</v>
      </c>
      <c r="D3" s="33">
        <f t="shared" ref="D3:D36" si="1">ABS(B3-C3)</f>
        <v>871</v>
      </c>
      <c r="E3" s="19">
        <v>-219.39546599496225</v>
      </c>
      <c r="F3" s="19">
        <v>219.39546599496225</v>
      </c>
      <c r="G3" s="62">
        <v>1</v>
      </c>
      <c r="H3" s="61">
        <v>0.14357682619647355</v>
      </c>
      <c r="I3" s="19">
        <f t="shared" ref="I3:I36" si="2">H3*100</f>
        <v>14.357682619647354</v>
      </c>
      <c r="J3" s="20">
        <v>0.54416403785488954</v>
      </c>
      <c r="K3" s="20">
        <f t="shared" ref="K3:K36" si="3">J3*100</f>
        <v>54.416403785488953</v>
      </c>
      <c r="L3" s="34">
        <f t="shared" ref="L3:L36" si="4">ABS(I3-K3)</f>
        <v>40.058721165841597</v>
      </c>
      <c r="M3" s="20">
        <f t="shared" si="0"/>
        <v>-279.00547899717748</v>
      </c>
      <c r="N3" s="28">
        <f t="shared" ref="N3:N36" si="5">ABS(M3)</f>
        <v>279.00547899717748</v>
      </c>
      <c r="O3" s="27" t="s">
        <v>42</v>
      </c>
      <c r="P3" s="8" t="s">
        <v>35</v>
      </c>
      <c r="Q3" s="57">
        <v>2</v>
      </c>
      <c r="R3" s="4" t="s">
        <v>5</v>
      </c>
      <c r="S3" s="23">
        <v>3</v>
      </c>
      <c r="T3" s="4" t="s">
        <v>4</v>
      </c>
      <c r="U3" s="55">
        <v>0</v>
      </c>
      <c r="V3" s="48">
        <v>72</v>
      </c>
    </row>
    <row r="4" spans="1:64" s="2" customFormat="1" ht="14.1" customHeight="1" x14ac:dyDescent="0.3">
      <c r="A4" s="23">
        <v>3</v>
      </c>
      <c r="B4" s="61">
        <v>54370</v>
      </c>
      <c r="C4" s="19">
        <v>5911</v>
      </c>
      <c r="D4" s="33">
        <f t="shared" si="1"/>
        <v>48459</v>
      </c>
      <c r="E4" s="19">
        <v>89.12819569615597</v>
      </c>
      <c r="F4" s="19">
        <v>89.12819569615597</v>
      </c>
      <c r="G4" s="62">
        <v>1</v>
      </c>
      <c r="H4" s="61">
        <v>0.9069339709398565</v>
      </c>
      <c r="I4" s="19">
        <f t="shared" si="2"/>
        <v>90.693397093985652</v>
      </c>
      <c r="J4" s="20">
        <v>0.85856877008966337</v>
      </c>
      <c r="K4" s="20">
        <f t="shared" si="3"/>
        <v>85.856877008966336</v>
      </c>
      <c r="L4" s="34">
        <f t="shared" si="4"/>
        <v>4.8365200850193162</v>
      </c>
      <c r="M4" s="20">
        <f t="shared" si="0"/>
        <v>5.3328249244068218</v>
      </c>
      <c r="N4" s="28">
        <f t="shared" si="5"/>
        <v>5.3328249244068218</v>
      </c>
      <c r="O4" s="27" t="s">
        <v>7</v>
      </c>
      <c r="P4" s="8" t="s">
        <v>21</v>
      </c>
      <c r="Q4" s="57">
        <v>2</v>
      </c>
      <c r="R4" s="4" t="s">
        <v>1</v>
      </c>
      <c r="S4" s="23">
        <v>2</v>
      </c>
      <c r="T4" s="4" t="s">
        <v>15</v>
      </c>
      <c r="U4" s="23">
        <v>1</v>
      </c>
      <c r="V4" s="47">
        <v>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</row>
    <row r="5" spans="1:64" s="2" customFormat="1" ht="14.1" customHeight="1" x14ac:dyDescent="0.3">
      <c r="A5" s="23">
        <v>4</v>
      </c>
      <c r="B5" s="61">
        <v>30820</v>
      </c>
      <c r="C5" s="19">
        <v>32990</v>
      </c>
      <c r="D5" s="33">
        <f t="shared" si="1"/>
        <v>2170</v>
      </c>
      <c r="E5" s="19">
        <v>-7.0408825438027236</v>
      </c>
      <c r="F5" s="19">
        <v>7.0408825438027236</v>
      </c>
      <c r="G5" s="62">
        <v>0</v>
      </c>
      <c r="H5" s="61">
        <v>0.95642439974042825</v>
      </c>
      <c r="I5" s="19">
        <f t="shared" si="2"/>
        <v>95.64243997404283</v>
      </c>
      <c r="J5" s="20">
        <v>0.95513792058199454</v>
      </c>
      <c r="K5" s="20">
        <f t="shared" si="3"/>
        <v>95.513792058199456</v>
      </c>
      <c r="L5" s="34">
        <f t="shared" si="4"/>
        <v>0.12864791584337354</v>
      </c>
      <c r="M5" s="20">
        <f t="shared" si="0"/>
        <v>0.13450923656725422</v>
      </c>
      <c r="N5" s="28">
        <f t="shared" si="5"/>
        <v>0.13450923656725422</v>
      </c>
      <c r="O5" s="27" t="s">
        <v>41</v>
      </c>
      <c r="P5" s="8" t="s">
        <v>43</v>
      </c>
      <c r="Q5" s="57">
        <v>2</v>
      </c>
      <c r="R5" s="4" t="s">
        <v>2</v>
      </c>
      <c r="S5" s="23">
        <v>3</v>
      </c>
      <c r="T5" s="4" t="s">
        <v>20</v>
      </c>
      <c r="U5" s="23">
        <v>2</v>
      </c>
      <c r="V5" s="47">
        <v>29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</row>
    <row r="6" spans="1:64" ht="14.1" customHeight="1" x14ac:dyDescent="0.3">
      <c r="A6" s="23">
        <v>5</v>
      </c>
      <c r="B6" s="61">
        <v>26128</v>
      </c>
      <c r="C6" s="19">
        <v>33610</v>
      </c>
      <c r="D6" s="33">
        <f t="shared" si="1"/>
        <v>7482</v>
      </c>
      <c r="E6" s="19">
        <v>-28.635946111451318</v>
      </c>
      <c r="F6" s="19">
        <v>28.635946111451318</v>
      </c>
      <c r="G6" s="62">
        <v>1</v>
      </c>
      <c r="H6" s="61">
        <v>0.96589865278628295</v>
      </c>
      <c r="I6" s="19">
        <f t="shared" si="2"/>
        <v>96.589865278628295</v>
      </c>
      <c r="J6" s="20">
        <v>0.95447783397798269</v>
      </c>
      <c r="K6" s="20">
        <f t="shared" si="3"/>
        <v>95.447783397798275</v>
      </c>
      <c r="L6" s="34">
        <f t="shared" si="4"/>
        <v>1.1420818808300197</v>
      </c>
      <c r="M6" s="20">
        <f t="shared" si="0"/>
        <v>1.1824034307693694</v>
      </c>
      <c r="N6" s="28">
        <f t="shared" si="5"/>
        <v>1.1824034307693694</v>
      </c>
      <c r="O6" s="27" t="s">
        <v>42</v>
      </c>
      <c r="P6" s="8" t="s">
        <v>22</v>
      </c>
      <c r="Q6" s="57">
        <v>2</v>
      </c>
      <c r="R6" s="4" t="s">
        <v>1</v>
      </c>
      <c r="S6" s="23">
        <v>2</v>
      </c>
      <c r="T6" s="4" t="s">
        <v>20</v>
      </c>
      <c r="U6" s="23">
        <v>2</v>
      </c>
      <c r="V6" s="47">
        <v>3</v>
      </c>
    </row>
    <row r="7" spans="1:64" ht="14.1" customHeight="1" x14ac:dyDescent="0.3">
      <c r="A7" s="23">
        <v>6</v>
      </c>
      <c r="B7" s="61">
        <v>3812</v>
      </c>
      <c r="C7" s="19">
        <v>1619</v>
      </c>
      <c r="D7" s="33">
        <f t="shared" si="1"/>
        <v>2193</v>
      </c>
      <c r="E7" s="19">
        <v>57.528856243441759</v>
      </c>
      <c r="F7" s="19">
        <v>57.528856243441759</v>
      </c>
      <c r="G7" s="62">
        <v>1</v>
      </c>
      <c r="H7" s="61">
        <v>7.1091290661070311E-2</v>
      </c>
      <c r="I7" s="19">
        <f t="shared" si="2"/>
        <v>7.1091290661070312</v>
      </c>
      <c r="J7" s="20">
        <v>0.16615194564546015</v>
      </c>
      <c r="K7" s="20">
        <f t="shared" si="3"/>
        <v>16.615194564546016</v>
      </c>
      <c r="L7" s="34">
        <f t="shared" si="4"/>
        <v>9.5060654984389856</v>
      </c>
      <c r="M7" s="20">
        <f t="shared" si="0"/>
        <v>-133.7163161625439</v>
      </c>
      <c r="N7" s="28">
        <f t="shared" si="5"/>
        <v>133.7163161625439</v>
      </c>
      <c r="O7" s="27" t="s">
        <v>42</v>
      </c>
      <c r="P7" s="8" t="s">
        <v>42</v>
      </c>
      <c r="Q7" s="57">
        <v>1</v>
      </c>
      <c r="R7" s="4" t="s">
        <v>2</v>
      </c>
      <c r="S7" s="23">
        <v>3</v>
      </c>
      <c r="T7" s="4" t="s">
        <v>15</v>
      </c>
      <c r="U7" s="23">
        <v>1</v>
      </c>
      <c r="V7" s="47">
        <v>86</v>
      </c>
    </row>
    <row r="8" spans="1:64" ht="14.1" customHeight="1" x14ac:dyDescent="0.3">
      <c r="A8" s="23">
        <v>7</v>
      </c>
      <c r="B8" s="61">
        <v>26998</v>
      </c>
      <c r="C8" s="19">
        <v>44600</v>
      </c>
      <c r="D8" s="33">
        <f t="shared" si="1"/>
        <v>17602</v>
      </c>
      <c r="E8" s="19">
        <v>-65.197422031261567</v>
      </c>
      <c r="F8" s="19">
        <v>65.197422031261567</v>
      </c>
      <c r="G8" s="62">
        <v>1</v>
      </c>
      <c r="H8" s="61">
        <v>0.9211423068375435</v>
      </c>
      <c r="I8" s="19">
        <f t="shared" si="2"/>
        <v>92.114230683754357</v>
      </c>
      <c r="J8" s="20">
        <v>0.95605381165919279</v>
      </c>
      <c r="K8" s="20">
        <f t="shared" si="3"/>
        <v>95.605381165919283</v>
      </c>
      <c r="L8" s="34">
        <f t="shared" si="4"/>
        <v>3.491150482164926</v>
      </c>
      <c r="M8" s="20">
        <f t="shared" si="0"/>
        <v>-3.7900229489520569</v>
      </c>
      <c r="N8" s="28">
        <f t="shared" si="5"/>
        <v>3.7900229489520569</v>
      </c>
      <c r="O8" s="27" t="s">
        <v>8</v>
      </c>
      <c r="P8" s="8" t="s">
        <v>23</v>
      </c>
      <c r="Q8" s="57">
        <v>2</v>
      </c>
      <c r="R8" s="4" t="s">
        <v>1</v>
      </c>
      <c r="S8" s="23">
        <v>2</v>
      </c>
      <c r="T8" s="4" t="s">
        <v>20</v>
      </c>
      <c r="U8" s="23">
        <v>2</v>
      </c>
      <c r="V8" s="47">
        <v>86</v>
      </c>
    </row>
    <row r="9" spans="1:64" ht="14.1" customHeight="1" x14ac:dyDescent="0.3">
      <c r="A9" s="23">
        <v>8</v>
      </c>
      <c r="B9" s="61">
        <v>1088</v>
      </c>
      <c r="C9" s="19">
        <v>1361</v>
      </c>
      <c r="D9" s="33">
        <f t="shared" si="1"/>
        <v>273</v>
      </c>
      <c r="E9" s="19">
        <v>-25.091911764705884</v>
      </c>
      <c r="F9" s="19">
        <v>25.091911764705884</v>
      </c>
      <c r="G9" s="62">
        <v>1</v>
      </c>
      <c r="H9" s="61">
        <v>0.28033088235294118</v>
      </c>
      <c r="I9" s="19">
        <f t="shared" si="2"/>
        <v>28.03308823529412</v>
      </c>
      <c r="J9" s="20">
        <v>0.36590742101396034</v>
      </c>
      <c r="K9" s="20">
        <f t="shared" si="3"/>
        <v>36.590742101396032</v>
      </c>
      <c r="L9" s="34">
        <f t="shared" si="4"/>
        <v>8.5576538661019121</v>
      </c>
      <c r="M9" s="20">
        <f t="shared" si="0"/>
        <v>-30.526975102684844</v>
      </c>
      <c r="N9" s="28">
        <f t="shared" si="5"/>
        <v>30.526975102684844</v>
      </c>
      <c r="O9" s="27" t="s">
        <v>42</v>
      </c>
      <c r="P9" s="8" t="s">
        <v>34</v>
      </c>
      <c r="Q9" s="57">
        <v>1</v>
      </c>
      <c r="R9" s="4" t="s">
        <v>1</v>
      </c>
      <c r="S9" s="23">
        <v>2</v>
      </c>
      <c r="T9" s="4" t="s">
        <v>15</v>
      </c>
      <c r="U9" s="23">
        <v>1</v>
      </c>
      <c r="V9" s="47">
        <v>30</v>
      </c>
    </row>
    <row r="10" spans="1:64" ht="14.1" customHeight="1" x14ac:dyDescent="0.3">
      <c r="A10" s="23">
        <v>9</v>
      </c>
      <c r="B10" s="61">
        <v>2140</v>
      </c>
      <c r="C10" s="19">
        <v>2095</v>
      </c>
      <c r="D10" s="33">
        <f t="shared" si="1"/>
        <v>45</v>
      </c>
      <c r="E10" s="19">
        <v>2.1028037383177605</v>
      </c>
      <c r="F10" s="19">
        <v>2.1028037383177605</v>
      </c>
      <c r="G10" s="62">
        <v>0</v>
      </c>
      <c r="H10" s="61">
        <v>0.55607476635514019</v>
      </c>
      <c r="I10" s="19">
        <f t="shared" si="2"/>
        <v>55.607476635514018</v>
      </c>
      <c r="J10" s="20">
        <v>0.2386634844868735</v>
      </c>
      <c r="K10" s="20">
        <f t="shared" si="3"/>
        <v>23.866348448687351</v>
      </c>
      <c r="L10" s="34">
        <f t="shared" si="4"/>
        <v>31.741128186826668</v>
      </c>
      <c r="M10" s="20">
        <f t="shared" si="0"/>
        <v>57.080684302360559</v>
      </c>
      <c r="N10" s="28">
        <f t="shared" si="5"/>
        <v>57.080684302360559</v>
      </c>
      <c r="O10" s="27" t="s">
        <v>42</v>
      </c>
      <c r="P10" s="8" t="s">
        <v>36</v>
      </c>
      <c r="Q10" s="57">
        <v>1</v>
      </c>
      <c r="R10" s="4" t="s">
        <v>1</v>
      </c>
      <c r="S10" s="23">
        <v>2</v>
      </c>
      <c r="T10" s="4" t="s">
        <v>15</v>
      </c>
      <c r="U10" s="23">
        <v>1</v>
      </c>
      <c r="V10" s="47">
        <v>16</v>
      </c>
    </row>
    <row r="11" spans="1:64" s="2" customFormat="1" ht="14.1" customHeight="1" x14ac:dyDescent="0.3">
      <c r="A11" s="23">
        <v>10</v>
      </c>
      <c r="B11" s="61">
        <v>7695</v>
      </c>
      <c r="C11" s="19">
        <v>13106</v>
      </c>
      <c r="D11" s="33">
        <f t="shared" si="1"/>
        <v>5411</v>
      </c>
      <c r="E11" s="19">
        <v>-70.318388564002618</v>
      </c>
      <c r="F11" s="19">
        <v>70.318388564002618</v>
      </c>
      <c r="G11" s="62">
        <v>1</v>
      </c>
      <c r="H11" s="61">
        <v>0.8660168940870695</v>
      </c>
      <c r="I11" s="19">
        <f t="shared" si="2"/>
        <v>86.601689408706946</v>
      </c>
      <c r="J11" s="20">
        <v>0.92781931939569662</v>
      </c>
      <c r="K11" s="20">
        <f t="shared" si="3"/>
        <v>92.78193193956966</v>
      </c>
      <c r="L11" s="34">
        <f t="shared" si="4"/>
        <v>6.1802425308627136</v>
      </c>
      <c r="M11" s="20">
        <f t="shared" si="0"/>
        <v>-7.1363995010487145</v>
      </c>
      <c r="N11" s="28">
        <f t="shared" si="5"/>
        <v>7.1363995010487145</v>
      </c>
      <c r="O11" s="27" t="s">
        <v>42</v>
      </c>
      <c r="P11" s="8" t="s">
        <v>24</v>
      </c>
      <c r="Q11" s="57">
        <v>2</v>
      </c>
      <c r="R11" s="4" t="s">
        <v>1</v>
      </c>
      <c r="S11" s="23">
        <v>2</v>
      </c>
      <c r="T11" s="4" t="s">
        <v>20</v>
      </c>
      <c r="U11" s="23">
        <v>2</v>
      </c>
      <c r="V11" s="47">
        <v>44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</row>
    <row r="12" spans="1:64" ht="14.1" customHeight="1" x14ac:dyDescent="0.3">
      <c r="A12" s="23">
        <v>11</v>
      </c>
      <c r="B12" s="61">
        <v>2420</v>
      </c>
      <c r="C12" s="19">
        <v>565</v>
      </c>
      <c r="D12" s="33">
        <f t="shared" si="1"/>
        <v>1855</v>
      </c>
      <c r="E12" s="19">
        <v>76.652892561983464</v>
      </c>
      <c r="F12" s="19">
        <v>76.652892561983464</v>
      </c>
      <c r="G12" s="62">
        <v>1</v>
      </c>
      <c r="H12" s="61">
        <v>0.22148760330578512</v>
      </c>
      <c r="I12" s="19">
        <f t="shared" si="2"/>
        <v>22.148760330578511</v>
      </c>
      <c r="J12" s="20">
        <v>0.51681415929203545</v>
      </c>
      <c r="K12" s="20">
        <f t="shared" si="3"/>
        <v>51.681415929203546</v>
      </c>
      <c r="L12" s="34">
        <f t="shared" si="4"/>
        <v>29.532655598625034</v>
      </c>
      <c r="M12" s="20">
        <f t="shared" si="0"/>
        <v>-133.33773609826974</v>
      </c>
      <c r="N12" s="28">
        <f t="shared" si="5"/>
        <v>133.33773609826974</v>
      </c>
      <c r="O12" s="27" t="s">
        <v>42</v>
      </c>
      <c r="P12" s="8" t="s">
        <v>42</v>
      </c>
      <c r="Q12" s="57">
        <v>1</v>
      </c>
      <c r="R12" s="4" t="s">
        <v>1</v>
      </c>
      <c r="S12" s="23">
        <v>2</v>
      </c>
      <c r="T12" s="4" t="s">
        <v>15</v>
      </c>
      <c r="U12" s="23">
        <v>1</v>
      </c>
      <c r="V12" s="47">
        <v>36</v>
      </c>
    </row>
    <row r="13" spans="1:64" s="2" customFormat="1" ht="14.1" customHeight="1" x14ac:dyDescent="0.3">
      <c r="A13" s="23">
        <v>12</v>
      </c>
      <c r="B13" s="61">
        <v>6726</v>
      </c>
      <c r="C13" s="19">
        <v>6344</v>
      </c>
      <c r="D13" s="33">
        <f t="shared" si="1"/>
        <v>382</v>
      </c>
      <c r="E13" s="19">
        <v>5.6794528694617838</v>
      </c>
      <c r="F13" s="19">
        <v>5.6794528694617838</v>
      </c>
      <c r="G13" s="62">
        <v>0</v>
      </c>
      <c r="H13" s="61">
        <v>0.87184061849539107</v>
      </c>
      <c r="I13" s="19">
        <f t="shared" si="2"/>
        <v>87.184061849539106</v>
      </c>
      <c r="J13" s="20">
        <v>0.89817150063051698</v>
      </c>
      <c r="K13" s="20">
        <f t="shared" si="3"/>
        <v>89.817150063051699</v>
      </c>
      <c r="L13" s="34">
        <f t="shared" si="4"/>
        <v>2.6330882135125933</v>
      </c>
      <c r="M13" s="20">
        <f t="shared" si="0"/>
        <v>-3.0201485886912849</v>
      </c>
      <c r="N13" s="28">
        <f t="shared" si="5"/>
        <v>3.0201485886912849</v>
      </c>
      <c r="O13" s="27" t="s">
        <v>9</v>
      </c>
      <c r="P13" s="8" t="s">
        <v>25</v>
      </c>
      <c r="Q13" s="57">
        <v>2</v>
      </c>
      <c r="R13" s="4" t="s">
        <v>0</v>
      </c>
      <c r="S13" s="23">
        <v>4</v>
      </c>
      <c r="T13" s="4" t="s">
        <v>20</v>
      </c>
      <c r="U13" s="23">
        <v>2</v>
      </c>
      <c r="V13" s="47">
        <v>42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</row>
    <row r="14" spans="1:64" s="2" customFormat="1" ht="14.1" customHeight="1" x14ac:dyDescent="0.3">
      <c r="A14" s="23">
        <v>13</v>
      </c>
      <c r="B14" s="61">
        <v>11130</v>
      </c>
      <c r="C14" s="19">
        <v>9887</v>
      </c>
      <c r="D14" s="33">
        <f t="shared" si="1"/>
        <v>1243</v>
      </c>
      <c r="E14" s="19">
        <v>11.16801437556154</v>
      </c>
      <c r="F14" s="19">
        <v>11.16801437556154</v>
      </c>
      <c r="G14" s="62">
        <v>0</v>
      </c>
      <c r="H14" s="61">
        <v>0.9164420485175202</v>
      </c>
      <c r="I14" s="19">
        <f t="shared" si="2"/>
        <v>91.644204851752022</v>
      </c>
      <c r="J14" s="20">
        <v>0.91837766764438156</v>
      </c>
      <c r="K14" s="20">
        <f t="shared" si="3"/>
        <v>91.837766764438157</v>
      </c>
      <c r="L14" s="34">
        <f t="shared" si="4"/>
        <v>0.19356191268613543</v>
      </c>
      <c r="M14" s="20">
        <f t="shared" si="0"/>
        <v>-0.2112102047251625</v>
      </c>
      <c r="N14" s="28">
        <f t="shared" si="5"/>
        <v>0.2112102047251625</v>
      </c>
      <c r="O14" s="27" t="s">
        <v>10</v>
      </c>
      <c r="P14" s="8" t="s">
        <v>22</v>
      </c>
      <c r="Q14" s="57">
        <v>2</v>
      </c>
      <c r="R14" s="4" t="s">
        <v>1</v>
      </c>
      <c r="S14" s="23">
        <v>2</v>
      </c>
      <c r="T14" s="4" t="s">
        <v>15</v>
      </c>
      <c r="U14" s="23">
        <v>1</v>
      </c>
      <c r="V14" s="47">
        <v>1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</row>
    <row r="15" spans="1:64" s="2" customFormat="1" ht="14.1" customHeight="1" x14ac:dyDescent="0.3">
      <c r="A15" s="23">
        <v>14</v>
      </c>
      <c r="B15" s="61">
        <v>1143</v>
      </c>
      <c r="C15" s="19">
        <v>307</v>
      </c>
      <c r="D15" s="33">
        <f t="shared" si="1"/>
        <v>836</v>
      </c>
      <c r="E15" s="19">
        <v>73.140857392825893</v>
      </c>
      <c r="F15" s="19">
        <v>73.140857392825893</v>
      </c>
      <c r="G15" s="62">
        <v>1</v>
      </c>
      <c r="H15" s="61">
        <v>0.55030621172353456</v>
      </c>
      <c r="I15" s="19">
        <f t="shared" si="2"/>
        <v>55.030621172353456</v>
      </c>
      <c r="J15" s="20">
        <v>0.53420195439739415</v>
      </c>
      <c r="K15" s="20">
        <f t="shared" si="3"/>
        <v>53.420195439739416</v>
      </c>
      <c r="L15" s="34">
        <f t="shared" si="4"/>
        <v>1.6104257326140399</v>
      </c>
      <c r="M15" s="20">
        <f t="shared" si="0"/>
        <v>2.9264175077549197</v>
      </c>
      <c r="N15" s="28">
        <f t="shared" si="5"/>
        <v>2.9264175077549197</v>
      </c>
      <c r="O15" s="27" t="s">
        <v>11</v>
      </c>
      <c r="P15" s="8" t="s">
        <v>37</v>
      </c>
      <c r="Q15" s="57">
        <v>1</v>
      </c>
      <c r="R15" s="6" t="s">
        <v>3</v>
      </c>
      <c r="S15" s="53">
        <v>1</v>
      </c>
      <c r="T15" s="4" t="s">
        <v>20</v>
      </c>
      <c r="U15" s="23">
        <v>2</v>
      </c>
      <c r="V15" s="47">
        <v>92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</row>
    <row r="16" spans="1:64" ht="14.1" customHeight="1" x14ac:dyDescent="0.3">
      <c r="A16" s="23">
        <v>15</v>
      </c>
      <c r="B16" s="61">
        <v>13954</v>
      </c>
      <c r="C16" s="19">
        <v>17564</v>
      </c>
      <c r="D16" s="33">
        <f t="shared" si="1"/>
        <v>3610</v>
      </c>
      <c r="E16" s="19">
        <v>-25.870718073670631</v>
      </c>
      <c r="F16" s="19">
        <v>25.870718073670631</v>
      </c>
      <c r="G16" s="62">
        <v>1</v>
      </c>
      <c r="H16" s="61">
        <v>0.83467106206105779</v>
      </c>
      <c r="I16" s="19">
        <f t="shared" si="2"/>
        <v>83.467106206105782</v>
      </c>
      <c r="J16" s="20">
        <v>0.85868822591664773</v>
      </c>
      <c r="K16" s="20">
        <f t="shared" si="3"/>
        <v>85.868822591664767</v>
      </c>
      <c r="L16" s="34">
        <f t="shared" si="4"/>
        <v>2.4017163855589843</v>
      </c>
      <c r="M16" s="20">
        <f t="shared" si="0"/>
        <v>-2.8774405807581331</v>
      </c>
      <c r="N16" s="28">
        <f t="shared" si="5"/>
        <v>2.8774405807581331</v>
      </c>
      <c r="O16" s="27" t="s">
        <v>42</v>
      </c>
      <c r="P16" s="8" t="s">
        <v>42</v>
      </c>
      <c r="Q16" s="57">
        <v>1</v>
      </c>
      <c r="R16" s="4" t="s">
        <v>2</v>
      </c>
      <c r="S16" s="23">
        <v>3</v>
      </c>
      <c r="T16" s="4" t="s">
        <v>20</v>
      </c>
      <c r="U16" s="23">
        <v>2</v>
      </c>
      <c r="V16" s="47">
        <v>7</v>
      </c>
      <c r="W16" s="12"/>
      <c r="X16" s="13"/>
      <c r="Y16" s="14"/>
      <c r="Z16" s="13"/>
      <c r="AA16" s="15"/>
      <c r="AB16" s="16"/>
      <c r="AC16" s="16"/>
      <c r="AD16" s="17"/>
      <c r="AE16" s="12"/>
    </row>
    <row r="17" spans="1:73" ht="14.1" customHeight="1" x14ac:dyDescent="0.3">
      <c r="A17" s="23">
        <v>16</v>
      </c>
      <c r="B17" s="61">
        <v>2279</v>
      </c>
      <c r="C17" s="19">
        <v>3159</v>
      </c>
      <c r="D17" s="33">
        <f t="shared" si="1"/>
        <v>880</v>
      </c>
      <c r="E17" s="19">
        <v>-38.61342694164108</v>
      </c>
      <c r="F17" s="19">
        <v>38.61342694164108</v>
      </c>
      <c r="G17" s="62">
        <v>1</v>
      </c>
      <c r="H17" s="61">
        <v>0.29706011408512506</v>
      </c>
      <c r="I17" s="19">
        <f t="shared" si="2"/>
        <v>29.706011408512506</v>
      </c>
      <c r="J17" s="20">
        <v>0.57011712567268125</v>
      </c>
      <c r="K17" s="20">
        <f t="shared" si="3"/>
        <v>57.011712567268127</v>
      </c>
      <c r="L17" s="34">
        <f t="shared" si="4"/>
        <v>27.305701158755621</v>
      </c>
      <c r="M17" s="20">
        <f t="shared" si="0"/>
        <v>-91.91978277814485</v>
      </c>
      <c r="N17" s="28">
        <f t="shared" si="5"/>
        <v>91.91978277814485</v>
      </c>
      <c r="O17" s="27" t="s">
        <v>11</v>
      </c>
      <c r="P17" s="8" t="s">
        <v>42</v>
      </c>
      <c r="Q17" s="57">
        <v>1</v>
      </c>
      <c r="R17" s="4" t="s">
        <v>1</v>
      </c>
      <c r="S17" s="23">
        <v>2</v>
      </c>
      <c r="T17" s="4" t="s">
        <v>15</v>
      </c>
      <c r="U17" s="31">
        <v>1</v>
      </c>
      <c r="V17" s="49">
        <v>30</v>
      </c>
      <c r="W17" s="12"/>
      <c r="X17" s="13"/>
      <c r="Y17" s="14"/>
      <c r="Z17" s="13"/>
      <c r="AA17" s="15"/>
      <c r="AB17" s="16"/>
      <c r="AC17" s="16"/>
      <c r="AD17" s="17"/>
      <c r="AE17" s="12"/>
    </row>
    <row r="18" spans="1:73" ht="14.1" customHeight="1" x14ac:dyDescent="0.3">
      <c r="A18" s="23">
        <v>17</v>
      </c>
      <c r="B18" s="61">
        <v>13065</v>
      </c>
      <c r="C18" s="19">
        <v>24740</v>
      </c>
      <c r="D18" s="33">
        <f t="shared" si="1"/>
        <v>11675</v>
      </c>
      <c r="E18" s="19">
        <v>-89.360887868350545</v>
      </c>
      <c r="F18" s="19">
        <v>89.360887868350545</v>
      </c>
      <c r="G18" s="62">
        <v>1</v>
      </c>
      <c r="H18" s="61">
        <v>0.94986605434366633</v>
      </c>
      <c r="I18" s="19">
        <f t="shared" si="2"/>
        <v>94.986605434366638</v>
      </c>
      <c r="J18" s="20">
        <v>0.90339531123686334</v>
      </c>
      <c r="K18" s="20">
        <f t="shared" si="3"/>
        <v>90.339531123686328</v>
      </c>
      <c r="L18" s="34">
        <f t="shared" si="4"/>
        <v>4.6470743106803098</v>
      </c>
      <c r="M18" s="20">
        <f t="shared" si="0"/>
        <v>4.892346967690429</v>
      </c>
      <c r="N18" s="28">
        <f t="shared" si="5"/>
        <v>4.892346967690429</v>
      </c>
      <c r="O18" s="27" t="s">
        <v>12</v>
      </c>
      <c r="P18" s="8" t="s">
        <v>26</v>
      </c>
      <c r="Q18" s="57">
        <v>2</v>
      </c>
      <c r="R18" s="4" t="s">
        <v>1</v>
      </c>
      <c r="S18" s="23">
        <v>2</v>
      </c>
      <c r="T18" s="4" t="s">
        <v>20</v>
      </c>
      <c r="U18" s="55">
        <v>2</v>
      </c>
      <c r="V18" s="48">
        <v>33</v>
      </c>
    </row>
    <row r="19" spans="1:73" s="2" customFormat="1" ht="14.1" customHeight="1" x14ac:dyDescent="0.3">
      <c r="A19" s="23">
        <v>18</v>
      </c>
      <c r="B19" s="61">
        <v>60278</v>
      </c>
      <c r="C19" s="19">
        <v>72170</v>
      </c>
      <c r="D19" s="33">
        <f t="shared" si="1"/>
        <v>11892</v>
      </c>
      <c r="E19" s="19">
        <v>-19.728590862337825</v>
      </c>
      <c r="F19" s="19">
        <v>19.728590862337825</v>
      </c>
      <c r="G19" s="62">
        <v>0</v>
      </c>
      <c r="H19" s="61">
        <v>0.77066259663558845</v>
      </c>
      <c r="I19" s="19">
        <f t="shared" si="2"/>
        <v>77.066259663558839</v>
      </c>
      <c r="J19" s="20">
        <v>0.85769710405985866</v>
      </c>
      <c r="K19" s="20">
        <f t="shared" si="3"/>
        <v>85.769710405985862</v>
      </c>
      <c r="L19" s="34">
        <f t="shared" si="4"/>
        <v>8.7034507424270231</v>
      </c>
      <c r="M19" s="20">
        <f t="shared" si="0"/>
        <v>-11.293464585439722</v>
      </c>
      <c r="N19" s="28">
        <f t="shared" si="5"/>
        <v>11.293464585439722</v>
      </c>
      <c r="O19" s="27" t="s">
        <v>44</v>
      </c>
      <c r="P19" s="8" t="s">
        <v>27</v>
      </c>
      <c r="Q19" s="57">
        <v>2</v>
      </c>
      <c r="R19" s="4" t="s">
        <v>1</v>
      </c>
      <c r="S19" s="23">
        <v>2</v>
      </c>
      <c r="T19" s="4" t="s">
        <v>20</v>
      </c>
      <c r="U19" s="55">
        <v>2</v>
      </c>
      <c r="V19" s="48">
        <v>2</v>
      </c>
      <c r="W19" s="1"/>
      <c r="X19" s="1"/>
      <c r="Y19" s="1"/>
      <c r="Z19" s="1"/>
      <c r="AA19" s="1"/>
      <c r="AB19" s="1"/>
      <c r="AC19" s="1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</row>
    <row r="20" spans="1:73" ht="14.1" customHeight="1" x14ac:dyDescent="0.3">
      <c r="A20" s="23">
        <v>19</v>
      </c>
      <c r="B20" s="61">
        <v>2071</v>
      </c>
      <c r="C20" s="19">
        <v>4492</v>
      </c>
      <c r="D20" s="33">
        <f t="shared" si="1"/>
        <v>2421</v>
      </c>
      <c r="E20" s="19">
        <v>-116.90004828585225</v>
      </c>
      <c r="F20" s="19">
        <v>116.90004828585225</v>
      </c>
      <c r="G20" s="62">
        <v>1</v>
      </c>
      <c r="H20" s="61">
        <v>0.791405118300338</v>
      </c>
      <c r="I20" s="19">
        <f t="shared" si="2"/>
        <v>79.140511830033802</v>
      </c>
      <c r="J20" s="20">
        <v>0.9550311665182547</v>
      </c>
      <c r="K20" s="20">
        <f t="shared" si="3"/>
        <v>95.503116651825465</v>
      </c>
      <c r="L20" s="34">
        <f t="shared" si="4"/>
        <v>16.362604821791663</v>
      </c>
      <c r="M20" s="20">
        <f t="shared" si="0"/>
        <v>-20.675384128084517</v>
      </c>
      <c r="N20" s="28">
        <f t="shared" si="5"/>
        <v>20.675384128084517</v>
      </c>
      <c r="O20" s="27" t="s">
        <v>42</v>
      </c>
      <c r="P20" s="8" t="s">
        <v>28</v>
      </c>
      <c r="Q20" s="57">
        <v>2</v>
      </c>
      <c r="R20" s="4" t="s">
        <v>2</v>
      </c>
      <c r="S20" s="23">
        <v>3</v>
      </c>
      <c r="T20" s="4" t="s">
        <v>20</v>
      </c>
      <c r="U20" s="55">
        <v>2</v>
      </c>
      <c r="V20" s="48">
        <v>37</v>
      </c>
      <c r="AC20" s="11"/>
      <c r="AF20" s="9"/>
    </row>
    <row r="21" spans="1:73" ht="14.1" customHeight="1" x14ac:dyDescent="0.3">
      <c r="A21" s="23">
        <v>20</v>
      </c>
      <c r="B21" s="61">
        <v>3216</v>
      </c>
      <c r="C21" s="19">
        <v>562</v>
      </c>
      <c r="D21" s="33">
        <f t="shared" si="1"/>
        <v>2654</v>
      </c>
      <c r="E21" s="19">
        <v>82.524875621890544</v>
      </c>
      <c r="F21" s="19">
        <v>82.524875621890544</v>
      </c>
      <c r="G21" s="62">
        <v>1</v>
      </c>
      <c r="H21" s="61">
        <v>5.8457711442786067E-2</v>
      </c>
      <c r="I21" s="19">
        <f t="shared" si="2"/>
        <v>5.8457711442786069</v>
      </c>
      <c r="J21" s="20">
        <v>0.31672597864768681</v>
      </c>
      <c r="K21" s="20">
        <f t="shared" si="3"/>
        <v>31.672597864768683</v>
      </c>
      <c r="L21" s="34">
        <f t="shared" si="4"/>
        <v>25.826826720490075</v>
      </c>
      <c r="M21" s="20">
        <f t="shared" si="0"/>
        <v>-441.80358900583019</v>
      </c>
      <c r="N21" s="28">
        <f t="shared" si="5"/>
        <v>441.80358900583019</v>
      </c>
      <c r="O21" s="27" t="s">
        <v>11</v>
      </c>
      <c r="P21" s="8" t="s">
        <v>38</v>
      </c>
      <c r="Q21" s="57">
        <v>1</v>
      </c>
      <c r="R21" s="4" t="s">
        <v>0</v>
      </c>
      <c r="S21" s="23">
        <v>4</v>
      </c>
      <c r="T21" s="4" t="s">
        <v>20</v>
      </c>
      <c r="U21" s="23">
        <v>2</v>
      </c>
      <c r="V21" s="47">
        <v>111</v>
      </c>
      <c r="AF21" s="9"/>
    </row>
    <row r="22" spans="1:73" ht="14.1" customHeight="1" x14ac:dyDescent="0.3">
      <c r="A22" s="23">
        <v>21</v>
      </c>
      <c r="B22" s="61">
        <v>19350</v>
      </c>
      <c r="C22" s="19">
        <v>23300</v>
      </c>
      <c r="D22" s="33">
        <f t="shared" si="1"/>
        <v>3950</v>
      </c>
      <c r="E22" s="19">
        <v>-20.413436692506465</v>
      </c>
      <c r="F22" s="19">
        <v>20.413436692506465</v>
      </c>
      <c r="G22" s="62">
        <v>1</v>
      </c>
      <c r="H22" s="61">
        <v>0.80775193798449607</v>
      </c>
      <c r="I22" s="19">
        <f t="shared" si="2"/>
        <v>80.775193798449607</v>
      </c>
      <c r="J22" s="20">
        <v>0.93133047210300424</v>
      </c>
      <c r="K22" s="20">
        <f t="shared" si="3"/>
        <v>93.133047210300418</v>
      </c>
      <c r="L22" s="34">
        <f t="shared" si="4"/>
        <v>12.357853411850812</v>
      </c>
      <c r="M22" s="20">
        <f t="shared" si="0"/>
        <v>-15.299069962847938</v>
      </c>
      <c r="N22" s="28">
        <f t="shared" si="5"/>
        <v>15.299069962847938</v>
      </c>
      <c r="O22" s="27" t="s">
        <v>12</v>
      </c>
      <c r="P22" s="8" t="s">
        <v>29</v>
      </c>
      <c r="Q22" s="57">
        <v>1</v>
      </c>
      <c r="R22" s="4" t="s">
        <v>2</v>
      </c>
      <c r="S22" s="23">
        <v>3</v>
      </c>
      <c r="T22" s="4" t="s">
        <v>20</v>
      </c>
      <c r="U22" s="23">
        <v>2</v>
      </c>
      <c r="V22" s="47">
        <v>38</v>
      </c>
    </row>
    <row r="23" spans="1:73" ht="14.1" customHeight="1" x14ac:dyDescent="0.3">
      <c r="A23" s="23">
        <v>22</v>
      </c>
      <c r="B23" s="61">
        <v>2204</v>
      </c>
      <c r="C23" s="19">
        <v>576</v>
      </c>
      <c r="D23" s="33">
        <f t="shared" si="1"/>
        <v>1628</v>
      </c>
      <c r="E23" s="19">
        <v>73.865698729582576</v>
      </c>
      <c r="F23" s="19">
        <v>73.865698729582576</v>
      </c>
      <c r="G23" s="62">
        <v>1</v>
      </c>
      <c r="H23" s="61">
        <v>0.10480943738656988</v>
      </c>
      <c r="I23" s="19">
        <f t="shared" si="2"/>
        <v>10.480943738656988</v>
      </c>
      <c r="J23" s="20">
        <v>0.2951388888888889</v>
      </c>
      <c r="K23" s="20">
        <f t="shared" si="3"/>
        <v>29.513888888888889</v>
      </c>
      <c r="L23" s="34">
        <f t="shared" si="4"/>
        <v>19.032945150231903</v>
      </c>
      <c r="M23" s="20">
        <f t="shared" si="0"/>
        <v>-181.59571909571912</v>
      </c>
      <c r="N23" s="28">
        <f t="shared" si="5"/>
        <v>181.59571909571912</v>
      </c>
      <c r="O23" s="27" t="s">
        <v>42</v>
      </c>
      <c r="P23" s="8" t="s">
        <v>39</v>
      </c>
      <c r="Q23" s="57">
        <v>1</v>
      </c>
      <c r="R23" s="4" t="s">
        <v>3</v>
      </c>
      <c r="S23" s="23">
        <v>1</v>
      </c>
      <c r="T23" s="4" t="s">
        <v>15</v>
      </c>
      <c r="U23" s="23">
        <v>1</v>
      </c>
      <c r="V23" s="47">
        <v>7</v>
      </c>
    </row>
    <row r="24" spans="1:73" s="2" customFormat="1" ht="14.1" customHeight="1" x14ac:dyDescent="0.3">
      <c r="A24" s="23">
        <v>23</v>
      </c>
      <c r="B24" s="61">
        <v>6414</v>
      </c>
      <c r="C24" s="19">
        <v>3437</v>
      </c>
      <c r="D24" s="33">
        <f t="shared" si="1"/>
        <v>2977</v>
      </c>
      <c r="E24" s="19">
        <v>46.414094169005303</v>
      </c>
      <c r="F24" s="19">
        <v>46.414094169005303</v>
      </c>
      <c r="G24" s="62">
        <v>1</v>
      </c>
      <c r="H24" s="61">
        <v>0.18054256314312442</v>
      </c>
      <c r="I24" s="19">
        <f t="shared" si="2"/>
        <v>18.054256314312443</v>
      </c>
      <c r="J24" s="20">
        <v>0.3459412278149549</v>
      </c>
      <c r="K24" s="20">
        <f t="shared" si="3"/>
        <v>34.594122781495493</v>
      </c>
      <c r="L24" s="34">
        <f t="shared" si="4"/>
        <v>16.53986646718305</v>
      </c>
      <c r="M24" s="20">
        <f t="shared" si="0"/>
        <v>-91.612006494397292</v>
      </c>
      <c r="N24" s="28">
        <f t="shared" si="5"/>
        <v>91.612006494397292</v>
      </c>
      <c r="O24" s="27" t="s">
        <v>42</v>
      </c>
      <c r="P24" s="8" t="s">
        <v>42</v>
      </c>
      <c r="Q24" s="57">
        <v>1</v>
      </c>
      <c r="R24" s="4" t="s">
        <v>1</v>
      </c>
      <c r="S24" s="23">
        <v>2</v>
      </c>
      <c r="T24" s="4" t="s">
        <v>15</v>
      </c>
      <c r="U24" s="23">
        <v>1</v>
      </c>
      <c r="V24" s="47">
        <v>30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</row>
    <row r="25" spans="1:73" ht="14.1" customHeight="1" x14ac:dyDescent="0.3">
      <c r="A25" s="23">
        <v>24</v>
      </c>
      <c r="B25" s="63">
        <v>18800</v>
      </c>
      <c r="C25" s="19">
        <v>12196</v>
      </c>
      <c r="D25" s="33">
        <f t="shared" si="1"/>
        <v>6604</v>
      </c>
      <c r="E25" s="19">
        <v>35.127659574468083</v>
      </c>
      <c r="F25" s="60">
        <v>35.127659574468083</v>
      </c>
      <c r="G25" s="62">
        <v>1</v>
      </c>
      <c r="H25" s="61">
        <v>0.87393617021276593</v>
      </c>
      <c r="I25" s="19">
        <f t="shared" si="2"/>
        <v>87.393617021276597</v>
      </c>
      <c r="J25" s="20">
        <v>0.80190226303706136</v>
      </c>
      <c r="K25" s="20">
        <f t="shared" si="3"/>
        <v>80.19022630370614</v>
      </c>
      <c r="L25" s="34">
        <f t="shared" si="4"/>
        <v>7.203390717570457</v>
      </c>
      <c r="M25" s="20">
        <f t="shared" si="0"/>
        <v>8.2424677717787347</v>
      </c>
      <c r="N25" s="28">
        <f t="shared" si="5"/>
        <v>8.2424677717787347</v>
      </c>
      <c r="O25" s="27" t="s">
        <v>42</v>
      </c>
      <c r="P25" s="8" t="s">
        <v>28</v>
      </c>
      <c r="Q25" s="57">
        <v>2</v>
      </c>
      <c r="R25" s="4" t="s">
        <v>2</v>
      </c>
      <c r="S25" s="23">
        <v>3</v>
      </c>
      <c r="T25" s="4" t="s">
        <v>20</v>
      </c>
      <c r="U25" s="23">
        <v>2</v>
      </c>
      <c r="V25" s="47">
        <v>66</v>
      </c>
    </row>
    <row r="26" spans="1:73" s="2" customFormat="1" ht="14.1" customHeight="1" x14ac:dyDescent="0.3">
      <c r="A26" s="23">
        <v>25</v>
      </c>
      <c r="B26" s="61">
        <v>11210</v>
      </c>
      <c r="C26" s="19">
        <v>23340</v>
      </c>
      <c r="D26" s="33">
        <f t="shared" si="1"/>
        <v>12130</v>
      </c>
      <c r="E26" s="19">
        <v>-108.20695807314897</v>
      </c>
      <c r="F26" s="19">
        <v>108.20695807314897</v>
      </c>
      <c r="G26" s="62">
        <v>1</v>
      </c>
      <c r="H26" s="61">
        <v>0.45673505798394293</v>
      </c>
      <c r="I26" s="19">
        <f t="shared" si="2"/>
        <v>45.673505798394295</v>
      </c>
      <c r="J26" s="20">
        <v>0.70437017994858608</v>
      </c>
      <c r="K26" s="20">
        <f t="shared" si="3"/>
        <v>70.437017994858607</v>
      </c>
      <c r="L26" s="34">
        <f t="shared" si="4"/>
        <v>24.763512196464312</v>
      </c>
      <c r="M26" s="20">
        <f t="shared" si="0"/>
        <v>-54.218549164524404</v>
      </c>
      <c r="N26" s="28">
        <f t="shared" si="5"/>
        <v>54.218549164524404</v>
      </c>
      <c r="O26" s="27" t="s">
        <v>42</v>
      </c>
      <c r="P26" s="8" t="s">
        <v>42</v>
      </c>
      <c r="Q26" s="57">
        <v>1</v>
      </c>
      <c r="R26" s="4" t="s">
        <v>3</v>
      </c>
      <c r="S26" s="23">
        <v>1</v>
      </c>
      <c r="T26" s="4" t="s">
        <v>20</v>
      </c>
      <c r="U26" s="23">
        <v>2</v>
      </c>
      <c r="V26" s="47">
        <v>43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</row>
    <row r="27" spans="1:73" ht="14.1" customHeight="1" x14ac:dyDescent="0.3">
      <c r="A27" s="23">
        <v>26</v>
      </c>
      <c r="B27" s="61">
        <v>17013</v>
      </c>
      <c r="C27" s="19">
        <v>31547</v>
      </c>
      <c r="D27" s="33">
        <f t="shared" si="1"/>
        <v>14534</v>
      </c>
      <c r="E27" s="19">
        <v>-85.428789749015465</v>
      </c>
      <c r="F27" s="19">
        <v>85.428789749015465</v>
      </c>
      <c r="G27" s="62">
        <v>1</v>
      </c>
      <c r="H27" s="61">
        <v>0.91782754364309649</v>
      </c>
      <c r="I27" s="19">
        <f t="shared" si="2"/>
        <v>91.782754364309653</v>
      </c>
      <c r="J27" s="20">
        <v>0.92604685073065585</v>
      </c>
      <c r="K27" s="20">
        <f t="shared" si="3"/>
        <v>92.604685073065582</v>
      </c>
      <c r="L27" s="34">
        <f t="shared" si="4"/>
        <v>0.82193070875592866</v>
      </c>
      <c r="M27" s="20">
        <f t="shared" si="0"/>
        <v>-0.89551758873291476</v>
      </c>
      <c r="N27" s="28">
        <f t="shared" si="5"/>
        <v>0.89551758873291476</v>
      </c>
      <c r="O27" s="27" t="s">
        <v>10</v>
      </c>
      <c r="P27" s="8" t="s">
        <v>45</v>
      </c>
      <c r="Q27" s="57">
        <v>2</v>
      </c>
      <c r="R27" s="6" t="s">
        <v>1</v>
      </c>
      <c r="S27" s="53">
        <v>2</v>
      </c>
      <c r="T27" s="4" t="s">
        <v>15</v>
      </c>
      <c r="U27" s="23">
        <v>1</v>
      </c>
      <c r="V27" s="47">
        <v>31</v>
      </c>
    </row>
    <row r="28" spans="1:73" ht="14.1" customHeight="1" x14ac:dyDescent="0.3">
      <c r="A28" s="23">
        <v>27</v>
      </c>
      <c r="B28" s="61">
        <v>47900</v>
      </c>
      <c r="C28" s="19">
        <v>46000</v>
      </c>
      <c r="D28" s="33">
        <f t="shared" si="1"/>
        <v>1900</v>
      </c>
      <c r="E28" s="19">
        <v>3.9665970772442591</v>
      </c>
      <c r="F28" s="19">
        <v>3.9665970772442591</v>
      </c>
      <c r="G28" s="62">
        <v>0</v>
      </c>
      <c r="H28" s="61">
        <v>0.83</v>
      </c>
      <c r="I28" s="19">
        <f t="shared" si="2"/>
        <v>83</v>
      </c>
      <c r="J28" s="20">
        <v>0.88</v>
      </c>
      <c r="K28" s="20">
        <f t="shared" si="3"/>
        <v>88</v>
      </c>
      <c r="L28" s="34">
        <f t="shared" si="4"/>
        <v>5</v>
      </c>
      <c r="M28" s="20">
        <f t="shared" si="0"/>
        <v>-6.0240963855421796</v>
      </c>
      <c r="N28" s="28">
        <f t="shared" si="5"/>
        <v>6.0240963855421796</v>
      </c>
      <c r="O28" s="27" t="s">
        <v>44</v>
      </c>
      <c r="P28" s="8" t="s">
        <v>28</v>
      </c>
      <c r="Q28" s="57">
        <v>2</v>
      </c>
      <c r="R28" s="4" t="s">
        <v>1</v>
      </c>
      <c r="S28" s="23">
        <v>2</v>
      </c>
      <c r="T28" s="4" t="s">
        <v>20</v>
      </c>
      <c r="U28" s="55">
        <v>2</v>
      </c>
      <c r="V28" s="48">
        <v>14</v>
      </c>
    </row>
    <row r="29" spans="1:73" ht="14.1" customHeight="1" x14ac:dyDescent="0.3">
      <c r="A29" s="23">
        <v>28</v>
      </c>
      <c r="B29" s="61">
        <v>4600</v>
      </c>
      <c r="C29" s="19">
        <v>2600</v>
      </c>
      <c r="D29" s="33">
        <f t="shared" si="1"/>
        <v>2000</v>
      </c>
      <c r="E29" s="19">
        <v>43.478260869565219</v>
      </c>
      <c r="F29" s="19">
        <v>43.478260869565219</v>
      </c>
      <c r="G29" s="62">
        <v>1</v>
      </c>
      <c r="H29" s="61">
        <v>0.73</v>
      </c>
      <c r="I29" s="19">
        <f t="shared" si="2"/>
        <v>73</v>
      </c>
      <c r="J29" s="20">
        <v>0.65</v>
      </c>
      <c r="K29" s="20">
        <f t="shared" si="3"/>
        <v>65</v>
      </c>
      <c r="L29" s="34">
        <f t="shared" si="4"/>
        <v>8</v>
      </c>
      <c r="M29" s="20">
        <f t="shared" si="0"/>
        <v>10.958904109589042</v>
      </c>
      <c r="N29" s="28">
        <f t="shared" si="5"/>
        <v>10.958904109589042</v>
      </c>
      <c r="O29" s="27" t="s">
        <v>42</v>
      </c>
      <c r="P29" s="8" t="s">
        <v>30</v>
      </c>
      <c r="Q29" s="57">
        <v>1</v>
      </c>
      <c r="R29" s="6" t="s">
        <v>1</v>
      </c>
      <c r="S29" s="53">
        <v>2</v>
      </c>
      <c r="T29" s="4" t="s">
        <v>4</v>
      </c>
      <c r="U29" s="55">
        <v>0</v>
      </c>
      <c r="V29" s="48">
        <v>88</v>
      </c>
    </row>
    <row r="30" spans="1:73" s="2" customFormat="1" ht="14.1" customHeight="1" x14ac:dyDescent="0.3">
      <c r="A30" s="23">
        <v>29</v>
      </c>
      <c r="B30" s="61">
        <v>102000</v>
      </c>
      <c r="C30" s="19">
        <v>95400</v>
      </c>
      <c r="D30" s="33">
        <f t="shared" si="1"/>
        <v>6600</v>
      </c>
      <c r="E30" s="19">
        <v>6.470588235294116</v>
      </c>
      <c r="F30" s="19">
        <v>6.470588235294116</v>
      </c>
      <c r="G30" s="62">
        <v>0</v>
      </c>
      <c r="H30" s="61">
        <v>0.44</v>
      </c>
      <c r="I30" s="19">
        <f t="shared" si="2"/>
        <v>44</v>
      </c>
      <c r="J30" s="20">
        <v>0.5</v>
      </c>
      <c r="K30" s="20">
        <f t="shared" si="3"/>
        <v>50</v>
      </c>
      <c r="L30" s="34">
        <f t="shared" si="4"/>
        <v>6</v>
      </c>
      <c r="M30" s="20">
        <f t="shared" si="0"/>
        <v>-13.63636363636364</v>
      </c>
      <c r="N30" s="28">
        <f t="shared" si="5"/>
        <v>13.63636363636364</v>
      </c>
      <c r="O30" s="27" t="s">
        <v>44</v>
      </c>
      <c r="P30" s="8" t="s">
        <v>46</v>
      </c>
      <c r="Q30" s="57">
        <v>2</v>
      </c>
      <c r="R30" s="4" t="s">
        <v>2</v>
      </c>
      <c r="S30" s="23">
        <v>3</v>
      </c>
      <c r="T30" s="4" t="s">
        <v>20</v>
      </c>
      <c r="U30" s="55">
        <v>2</v>
      </c>
      <c r="V30" s="48">
        <v>1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</row>
    <row r="31" spans="1:73" ht="14.1" customHeight="1" x14ac:dyDescent="0.3">
      <c r="A31" s="23">
        <v>30</v>
      </c>
      <c r="B31" s="61">
        <v>31500</v>
      </c>
      <c r="C31" s="19">
        <v>60800</v>
      </c>
      <c r="D31" s="33">
        <f t="shared" si="1"/>
        <v>29300</v>
      </c>
      <c r="E31" s="19">
        <v>-93.015873015873012</v>
      </c>
      <c r="F31" s="19">
        <v>93.015873015873012</v>
      </c>
      <c r="G31" s="62">
        <v>1</v>
      </c>
      <c r="H31" s="61">
        <v>0.74</v>
      </c>
      <c r="I31" s="19">
        <f t="shared" si="2"/>
        <v>74</v>
      </c>
      <c r="J31" s="20">
        <v>0.56999999999999995</v>
      </c>
      <c r="K31" s="20">
        <f t="shared" si="3"/>
        <v>56.999999999999993</v>
      </c>
      <c r="L31" s="34">
        <f t="shared" si="4"/>
        <v>17.000000000000007</v>
      </c>
      <c r="M31" s="20">
        <f t="shared" si="0"/>
        <v>22.972972972972983</v>
      </c>
      <c r="N31" s="28">
        <f t="shared" si="5"/>
        <v>22.972972972972983</v>
      </c>
      <c r="O31" s="27" t="s">
        <v>13</v>
      </c>
      <c r="P31" s="8" t="s">
        <v>31</v>
      </c>
      <c r="Q31" s="57">
        <v>2</v>
      </c>
      <c r="R31" s="4" t="s">
        <v>2</v>
      </c>
      <c r="S31" s="23">
        <v>3</v>
      </c>
      <c r="T31" s="4" t="s">
        <v>20</v>
      </c>
      <c r="U31" s="55">
        <v>2</v>
      </c>
      <c r="V31" s="48">
        <v>2</v>
      </c>
    </row>
    <row r="32" spans="1:73" s="2" customFormat="1" ht="14.1" customHeight="1" x14ac:dyDescent="0.3">
      <c r="A32" s="23">
        <v>31</v>
      </c>
      <c r="B32" s="61">
        <v>7200</v>
      </c>
      <c r="C32" s="19">
        <v>135000</v>
      </c>
      <c r="D32" s="33">
        <f t="shared" si="1"/>
        <v>127800</v>
      </c>
      <c r="E32" s="19">
        <v>-1775</v>
      </c>
      <c r="F32" s="19">
        <v>1775</v>
      </c>
      <c r="G32" s="62">
        <v>1</v>
      </c>
      <c r="H32" s="61">
        <v>0.83</v>
      </c>
      <c r="I32" s="19">
        <f t="shared" si="2"/>
        <v>83</v>
      </c>
      <c r="J32" s="20">
        <v>0.82</v>
      </c>
      <c r="K32" s="20">
        <f t="shared" si="3"/>
        <v>82</v>
      </c>
      <c r="L32" s="34">
        <f t="shared" si="4"/>
        <v>1</v>
      </c>
      <c r="M32" s="20">
        <f t="shared" si="0"/>
        <v>1.2048192771084416</v>
      </c>
      <c r="N32" s="28">
        <f t="shared" si="5"/>
        <v>1.2048192771084416</v>
      </c>
      <c r="O32" s="27" t="s">
        <v>16</v>
      </c>
      <c r="P32" s="8" t="s">
        <v>32</v>
      </c>
      <c r="Q32" s="57">
        <v>2</v>
      </c>
      <c r="R32" s="4" t="s">
        <v>1</v>
      </c>
      <c r="S32" s="23">
        <v>2</v>
      </c>
      <c r="T32" s="4" t="s">
        <v>4</v>
      </c>
      <c r="U32" s="55">
        <v>0</v>
      </c>
      <c r="V32" s="48">
        <v>0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</row>
    <row r="33" spans="1:73" ht="14.1" customHeight="1" x14ac:dyDescent="0.3">
      <c r="A33" s="23">
        <v>32</v>
      </c>
      <c r="B33" s="61">
        <v>81700</v>
      </c>
      <c r="C33" s="19">
        <v>25900</v>
      </c>
      <c r="D33" s="33">
        <f t="shared" si="1"/>
        <v>55800</v>
      </c>
      <c r="E33" s="19">
        <v>68.298653610771112</v>
      </c>
      <c r="F33" s="19">
        <v>68.298653610771112</v>
      </c>
      <c r="G33" s="62">
        <v>1</v>
      </c>
      <c r="H33" s="61">
        <v>0.82</v>
      </c>
      <c r="I33" s="19">
        <f t="shared" si="2"/>
        <v>82</v>
      </c>
      <c r="J33" s="20">
        <v>0.78</v>
      </c>
      <c r="K33" s="20">
        <f t="shared" si="3"/>
        <v>78</v>
      </c>
      <c r="L33" s="34">
        <f t="shared" si="4"/>
        <v>4</v>
      </c>
      <c r="M33" s="20">
        <f t="shared" si="0"/>
        <v>4.8780487804878021</v>
      </c>
      <c r="N33" s="28">
        <f t="shared" si="5"/>
        <v>4.8780487804878021</v>
      </c>
      <c r="O33" s="27" t="s">
        <v>14</v>
      </c>
      <c r="P33" s="8" t="s">
        <v>33</v>
      </c>
      <c r="Q33" s="57">
        <v>2</v>
      </c>
      <c r="R33" s="4" t="s">
        <v>1</v>
      </c>
      <c r="S33" s="23">
        <v>2</v>
      </c>
      <c r="T33" s="4" t="s">
        <v>4</v>
      </c>
      <c r="U33" s="55">
        <v>0</v>
      </c>
      <c r="V33" s="48">
        <v>5</v>
      </c>
    </row>
    <row r="34" spans="1:73" ht="14.1" customHeight="1" x14ac:dyDescent="0.3">
      <c r="A34" s="23">
        <v>33</v>
      </c>
      <c r="B34" s="61">
        <v>2200</v>
      </c>
      <c r="C34" s="19">
        <v>1900</v>
      </c>
      <c r="D34" s="33">
        <f t="shared" si="1"/>
        <v>300</v>
      </c>
      <c r="E34" s="19">
        <v>13.63636363636364</v>
      </c>
      <c r="F34" s="19">
        <v>13.63636363636364</v>
      </c>
      <c r="G34" s="62">
        <v>0</v>
      </c>
      <c r="H34" s="61">
        <v>0.1</v>
      </c>
      <c r="I34" s="19">
        <f t="shared" si="2"/>
        <v>10</v>
      </c>
      <c r="J34" s="20">
        <v>0.14000000000000001</v>
      </c>
      <c r="K34" s="20">
        <f t="shared" si="3"/>
        <v>14.000000000000002</v>
      </c>
      <c r="L34" s="34">
        <f t="shared" si="4"/>
        <v>4.0000000000000018</v>
      </c>
      <c r="M34" s="20">
        <f t="shared" si="0"/>
        <v>-40</v>
      </c>
      <c r="N34" s="28">
        <f t="shared" si="5"/>
        <v>40</v>
      </c>
      <c r="O34" s="27" t="s">
        <v>42</v>
      </c>
      <c r="P34" s="8" t="s">
        <v>40</v>
      </c>
      <c r="Q34" s="57">
        <v>1</v>
      </c>
      <c r="R34" s="4" t="s">
        <v>1</v>
      </c>
      <c r="S34" s="23">
        <v>2</v>
      </c>
      <c r="T34" s="4" t="s">
        <v>15</v>
      </c>
      <c r="U34" s="55">
        <v>1</v>
      </c>
      <c r="V34" s="48">
        <v>19</v>
      </c>
    </row>
    <row r="35" spans="1:73" ht="14.1" customHeight="1" x14ac:dyDescent="0.3">
      <c r="A35" s="23">
        <v>34</v>
      </c>
      <c r="B35" s="61">
        <v>1220</v>
      </c>
      <c r="C35" s="19">
        <v>9300</v>
      </c>
      <c r="D35" s="33">
        <f t="shared" si="1"/>
        <v>8080</v>
      </c>
      <c r="E35" s="19">
        <v>-662.29508196721315</v>
      </c>
      <c r="F35" s="19">
        <v>662.29508196721315</v>
      </c>
      <c r="G35" s="62">
        <v>1</v>
      </c>
      <c r="H35" s="61">
        <v>0.8</v>
      </c>
      <c r="I35" s="19">
        <f t="shared" si="2"/>
        <v>80</v>
      </c>
      <c r="J35" s="20">
        <v>0.77</v>
      </c>
      <c r="K35" s="20">
        <f t="shared" si="3"/>
        <v>77</v>
      </c>
      <c r="L35" s="34">
        <f t="shared" si="4"/>
        <v>3</v>
      </c>
      <c r="M35" s="20">
        <f t="shared" si="0"/>
        <v>3.75</v>
      </c>
      <c r="N35" s="28">
        <f t="shared" si="5"/>
        <v>3.75</v>
      </c>
      <c r="O35" s="27" t="s">
        <v>11</v>
      </c>
      <c r="P35" s="8" t="s">
        <v>37</v>
      </c>
      <c r="Q35" s="57">
        <v>1</v>
      </c>
      <c r="R35" s="7" t="s">
        <v>2</v>
      </c>
      <c r="S35" s="54">
        <v>3</v>
      </c>
      <c r="T35" s="4" t="s">
        <v>4</v>
      </c>
      <c r="U35" s="55">
        <v>0</v>
      </c>
      <c r="V35" s="48">
        <v>4</v>
      </c>
    </row>
    <row r="36" spans="1:73" ht="14.1" customHeight="1" x14ac:dyDescent="0.3">
      <c r="A36" s="23">
        <v>35</v>
      </c>
      <c r="B36" s="61">
        <v>7500</v>
      </c>
      <c r="C36" s="19">
        <v>10700</v>
      </c>
      <c r="D36" s="33">
        <f t="shared" si="1"/>
        <v>3200</v>
      </c>
      <c r="E36" s="19">
        <v>-42.666666666666686</v>
      </c>
      <c r="F36" s="19">
        <v>42.666666666666686</v>
      </c>
      <c r="G36" s="62">
        <v>1</v>
      </c>
      <c r="H36" s="61">
        <v>0.75</v>
      </c>
      <c r="I36" s="19">
        <f t="shared" si="2"/>
        <v>75</v>
      </c>
      <c r="J36" s="20">
        <v>0.75</v>
      </c>
      <c r="K36" s="20">
        <f t="shared" si="3"/>
        <v>75</v>
      </c>
      <c r="L36" s="34">
        <f t="shared" si="4"/>
        <v>0</v>
      </c>
      <c r="M36" s="20">
        <f t="shared" si="0"/>
        <v>0</v>
      </c>
      <c r="N36" s="28">
        <f t="shared" si="5"/>
        <v>0</v>
      </c>
      <c r="O36" s="27" t="s">
        <v>42</v>
      </c>
      <c r="P36" s="8" t="s">
        <v>42</v>
      </c>
      <c r="Q36" s="57">
        <v>1</v>
      </c>
      <c r="R36" s="4" t="s">
        <v>1</v>
      </c>
      <c r="S36" s="23">
        <v>2</v>
      </c>
      <c r="T36" s="4" t="s">
        <v>4</v>
      </c>
      <c r="U36" s="23">
        <v>0</v>
      </c>
      <c r="V36" s="47">
        <v>35</v>
      </c>
    </row>
    <row r="37" spans="1:73" ht="14.1" customHeight="1" x14ac:dyDescent="0.3"/>
    <row r="38" spans="1:73" ht="14.1" customHeight="1" x14ac:dyDescent="0.3">
      <c r="B38" s="10"/>
      <c r="C38" s="10"/>
      <c r="D38" s="10"/>
      <c r="E38" s="10"/>
      <c r="F38" s="10"/>
      <c r="G38" s="26"/>
      <c r="J38" s="9"/>
      <c r="K38" s="9"/>
      <c r="L38" s="9"/>
      <c r="M38" s="9"/>
      <c r="N38" s="30"/>
    </row>
    <row r="39" spans="1:73" ht="14.1" customHeight="1" x14ac:dyDescent="0.3"/>
    <row r="40" spans="1:73" s="2" customFormat="1" ht="14.1" customHeight="1" x14ac:dyDescent="0.3">
      <c r="A40" s="24"/>
      <c r="B40" s="1"/>
      <c r="C40" s="1"/>
      <c r="D40" s="1"/>
      <c r="E40" s="1"/>
      <c r="F40" s="1"/>
      <c r="G40" s="25"/>
      <c r="H40" s="18"/>
      <c r="I40" s="18"/>
      <c r="J40" s="1"/>
      <c r="K40" s="1"/>
      <c r="L40" s="1"/>
      <c r="M40" s="1"/>
      <c r="N40" s="29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</row>
    <row r="41" spans="1:73" ht="14.1" customHeight="1" x14ac:dyDescent="0.3"/>
    <row r="42" spans="1:73" ht="14.1" customHeight="1" x14ac:dyDescent="0.3"/>
    <row r="43" spans="1:73" ht="14.1" customHeight="1" x14ac:dyDescent="0.3"/>
    <row r="44" spans="1:73" ht="14.1" customHeight="1" x14ac:dyDescent="0.3"/>
    <row r="45" spans="1:73" s="2" customFormat="1" ht="14.1" customHeight="1" x14ac:dyDescent="0.3">
      <c r="A45" s="24"/>
      <c r="B45" s="1"/>
      <c r="C45" s="1"/>
      <c r="D45" s="1"/>
      <c r="E45" s="1"/>
      <c r="F45" s="1"/>
      <c r="G45" s="25"/>
      <c r="H45" s="18"/>
      <c r="I45" s="18"/>
      <c r="J45" s="1"/>
      <c r="K45" s="1"/>
      <c r="L45" s="1"/>
      <c r="M45" s="1"/>
      <c r="N45" s="29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</row>
    <row r="46" spans="1:73" ht="14.1" customHeight="1" x14ac:dyDescent="0.3"/>
    <row r="47" spans="1:73" ht="14.1" customHeight="1" x14ac:dyDescent="0.3"/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6C34A-BBEF-467A-A880-E0F9028F92FA}">
  <dimension ref="A1:L18"/>
  <sheetViews>
    <sheetView workbookViewId="0">
      <selection activeCell="L18" sqref="A1:L18"/>
    </sheetView>
  </sheetViews>
  <sheetFormatPr baseColWidth="10" defaultRowHeight="15.6" x14ac:dyDescent="0.3"/>
  <sheetData>
    <row r="1" spans="1:12" ht="51.6" thickBot="1" x14ac:dyDescent="0.35">
      <c r="A1" s="38" t="s">
        <v>18</v>
      </c>
      <c r="B1" s="50" t="s">
        <v>50</v>
      </c>
      <c r="C1" s="39" t="s">
        <v>51</v>
      </c>
      <c r="D1" s="39" t="s">
        <v>62</v>
      </c>
      <c r="E1" s="42" t="s">
        <v>49</v>
      </c>
      <c r="F1" s="40" t="s">
        <v>52</v>
      </c>
      <c r="G1" s="40" t="s">
        <v>63</v>
      </c>
      <c r="H1" s="44" t="s">
        <v>47</v>
      </c>
      <c r="I1" s="38" t="s">
        <v>48</v>
      </c>
      <c r="J1" s="38" t="s">
        <v>17</v>
      </c>
      <c r="K1" s="38" t="s">
        <v>19</v>
      </c>
      <c r="L1" s="45" t="s">
        <v>64</v>
      </c>
    </row>
    <row r="2" spans="1:12" ht="16.2" thickTop="1" x14ac:dyDescent="0.3">
      <c r="A2" s="31">
        <v>1</v>
      </c>
      <c r="B2" s="51">
        <v>8627</v>
      </c>
      <c r="C2" s="32">
        <v>300</v>
      </c>
      <c r="D2" s="32">
        <v>96.522545496696424</v>
      </c>
      <c r="E2" s="33">
        <v>67.856728874463883</v>
      </c>
      <c r="F2" s="34">
        <v>53</v>
      </c>
      <c r="G2" s="35">
        <v>21.894260334813794</v>
      </c>
      <c r="H2" s="36" t="s">
        <v>6</v>
      </c>
      <c r="I2" s="37" t="s">
        <v>34</v>
      </c>
      <c r="J2" s="21" t="s">
        <v>0</v>
      </c>
      <c r="K2" s="21" t="s">
        <v>20</v>
      </c>
      <c r="L2" s="49">
        <v>6</v>
      </c>
    </row>
    <row r="3" spans="1:12" x14ac:dyDescent="0.3">
      <c r="A3" s="23">
        <v>6</v>
      </c>
      <c r="B3" s="52">
        <v>3812</v>
      </c>
      <c r="C3" s="5">
        <v>1619</v>
      </c>
      <c r="D3" s="5">
        <v>57.528856243441759</v>
      </c>
      <c r="E3" s="19">
        <v>7.1091290661070312</v>
      </c>
      <c r="F3" s="20">
        <v>16.615194564546016</v>
      </c>
      <c r="G3" s="28">
        <v>133.7163161625439</v>
      </c>
      <c r="H3" s="27" t="s">
        <v>42</v>
      </c>
      <c r="I3" s="8" t="s">
        <v>42</v>
      </c>
      <c r="J3" s="4" t="s">
        <v>2</v>
      </c>
      <c r="K3" s="4" t="s">
        <v>15</v>
      </c>
      <c r="L3" s="47">
        <v>86</v>
      </c>
    </row>
    <row r="4" spans="1:12" x14ac:dyDescent="0.3">
      <c r="A4" s="23">
        <v>8</v>
      </c>
      <c r="B4" s="52">
        <v>1088</v>
      </c>
      <c r="C4" s="5">
        <v>1361</v>
      </c>
      <c r="D4" s="5">
        <v>25.091911764705884</v>
      </c>
      <c r="E4" s="19">
        <v>28.03308823529412</v>
      </c>
      <c r="F4" s="20">
        <v>36.590742101396032</v>
      </c>
      <c r="G4" s="28">
        <v>30.526975102684844</v>
      </c>
      <c r="H4" s="27" t="s">
        <v>42</v>
      </c>
      <c r="I4" s="8" t="s">
        <v>34</v>
      </c>
      <c r="J4" s="4" t="s">
        <v>1</v>
      </c>
      <c r="K4" s="4" t="s">
        <v>15</v>
      </c>
      <c r="L4" s="47">
        <v>30</v>
      </c>
    </row>
    <row r="5" spans="1:12" x14ac:dyDescent="0.3">
      <c r="A5" s="23">
        <v>9</v>
      </c>
      <c r="B5" s="52">
        <v>2140</v>
      </c>
      <c r="C5" s="5">
        <v>2095</v>
      </c>
      <c r="D5" s="5">
        <v>2.1028037383177605</v>
      </c>
      <c r="E5" s="19">
        <v>55.607476635514018</v>
      </c>
      <c r="F5" s="20">
        <v>23.866348448687351</v>
      </c>
      <c r="G5" s="28">
        <v>57.080684302360559</v>
      </c>
      <c r="H5" s="27" t="s">
        <v>42</v>
      </c>
      <c r="I5" s="8" t="s">
        <v>36</v>
      </c>
      <c r="J5" s="4" t="s">
        <v>1</v>
      </c>
      <c r="K5" s="4" t="s">
        <v>15</v>
      </c>
      <c r="L5" s="47">
        <v>16</v>
      </c>
    </row>
    <row r="6" spans="1:12" x14ac:dyDescent="0.3">
      <c r="A6" s="23">
        <v>11</v>
      </c>
      <c r="B6" s="52">
        <v>2420</v>
      </c>
      <c r="C6" s="5">
        <v>565</v>
      </c>
      <c r="D6" s="5">
        <v>76.652892561983464</v>
      </c>
      <c r="E6" s="19">
        <v>22.148760330578511</v>
      </c>
      <c r="F6" s="20">
        <v>51.681415929203546</v>
      </c>
      <c r="G6" s="28">
        <v>133.33773609826974</v>
      </c>
      <c r="H6" s="27" t="s">
        <v>42</v>
      </c>
      <c r="I6" s="8" t="s">
        <v>42</v>
      </c>
      <c r="J6" s="4" t="s">
        <v>1</v>
      </c>
      <c r="K6" s="4" t="s">
        <v>15</v>
      </c>
      <c r="L6" s="47">
        <v>36</v>
      </c>
    </row>
    <row r="7" spans="1:12" x14ac:dyDescent="0.3">
      <c r="A7" s="23">
        <v>14</v>
      </c>
      <c r="B7" s="52">
        <v>1143</v>
      </c>
      <c r="C7" s="5">
        <v>307</v>
      </c>
      <c r="D7" s="5">
        <v>73.140857392825893</v>
      </c>
      <c r="E7" s="19">
        <v>55.030621172353456</v>
      </c>
      <c r="F7" s="20">
        <v>53.420195439739416</v>
      </c>
      <c r="G7" s="28">
        <v>2.9264175077549197</v>
      </c>
      <c r="H7" s="27" t="s">
        <v>11</v>
      </c>
      <c r="I7" s="8" t="s">
        <v>37</v>
      </c>
      <c r="J7" s="6" t="s">
        <v>3</v>
      </c>
      <c r="K7" s="4" t="s">
        <v>20</v>
      </c>
      <c r="L7" s="47">
        <v>92</v>
      </c>
    </row>
    <row r="8" spans="1:12" x14ac:dyDescent="0.3">
      <c r="A8" s="23">
        <v>15</v>
      </c>
      <c r="B8" s="52">
        <v>13954</v>
      </c>
      <c r="C8" s="5">
        <v>17564</v>
      </c>
      <c r="D8" s="5">
        <v>25.870718073670631</v>
      </c>
      <c r="E8" s="19">
        <v>83.467106206105782</v>
      </c>
      <c r="F8" s="20">
        <v>85.868822591664767</v>
      </c>
      <c r="G8" s="28">
        <v>2.8774405807581331</v>
      </c>
      <c r="H8" s="27" t="s">
        <v>42</v>
      </c>
      <c r="I8" s="8" t="s">
        <v>42</v>
      </c>
      <c r="J8" s="4" t="s">
        <v>2</v>
      </c>
      <c r="K8" s="4" t="s">
        <v>20</v>
      </c>
      <c r="L8" s="47">
        <v>7</v>
      </c>
    </row>
    <row r="9" spans="1:12" x14ac:dyDescent="0.3">
      <c r="A9" s="23">
        <v>16</v>
      </c>
      <c r="B9" s="52">
        <v>2279</v>
      </c>
      <c r="C9" s="5">
        <v>3159</v>
      </c>
      <c r="D9" s="5">
        <v>38.61342694164108</v>
      </c>
      <c r="E9" s="19">
        <v>29.706011408512506</v>
      </c>
      <c r="F9" s="20">
        <v>57.011712567268127</v>
      </c>
      <c r="G9" s="28">
        <v>91.91978277814485</v>
      </c>
      <c r="H9" s="27" t="s">
        <v>11</v>
      </c>
      <c r="I9" s="8" t="s">
        <v>42</v>
      </c>
      <c r="J9" s="4" t="s">
        <v>1</v>
      </c>
      <c r="K9" s="4" t="s">
        <v>15</v>
      </c>
      <c r="L9" s="49">
        <v>30</v>
      </c>
    </row>
    <row r="10" spans="1:12" x14ac:dyDescent="0.3">
      <c r="A10" s="23">
        <v>20</v>
      </c>
      <c r="B10" s="52">
        <v>3216</v>
      </c>
      <c r="C10" s="5">
        <v>562</v>
      </c>
      <c r="D10" s="5">
        <v>82.524875621890544</v>
      </c>
      <c r="E10" s="19">
        <v>5.8457711442786069</v>
      </c>
      <c r="F10" s="20">
        <v>31.672597864768683</v>
      </c>
      <c r="G10" s="28">
        <v>441.80358900583019</v>
      </c>
      <c r="H10" s="27" t="s">
        <v>11</v>
      </c>
      <c r="I10" s="8" t="s">
        <v>38</v>
      </c>
      <c r="J10" s="4" t="s">
        <v>0</v>
      </c>
      <c r="K10" s="4" t="s">
        <v>20</v>
      </c>
      <c r="L10" s="47">
        <v>111</v>
      </c>
    </row>
    <row r="11" spans="1:12" x14ac:dyDescent="0.3">
      <c r="A11" s="23">
        <v>21</v>
      </c>
      <c r="B11" s="52">
        <v>19350</v>
      </c>
      <c r="C11" s="5">
        <v>23300</v>
      </c>
      <c r="D11" s="5">
        <v>20.413436692506465</v>
      </c>
      <c r="E11" s="19">
        <v>80.775193798449607</v>
      </c>
      <c r="F11" s="20">
        <v>93.133047210300418</v>
      </c>
      <c r="G11" s="28">
        <v>15.299069962847938</v>
      </c>
      <c r="H11" s="27" t="s">
        <v>12</v>
      </c>
      <c r="I11" s="8" t="s">
        <v>29</v>
      </c>
      <c r="J11" s="4" t="s">
        <v>2</v>
      </c>
      <c r="K11" s="4" t="s">
        <v>20</v>
      </c>
      <c r="L11" s="47">
        <v>38</v>
      </c>
    </row>
    <row r="12" spans="1:12" x14ac:dyDescent="0.3">
      <c r="A12" s="23">
        <v>22</v>
      </c>
      <c r="B12" s="52">
        <v>2204</v>
      </c>
      <c r="C12" s="5">
        <v>576</v>
      </c>
      <c r="D12" s="5">
        <v>73.865698729582576</v>
      </c>
      <c r="E12" s="19">
        <v>10.480943738656988</v>
      </c>
      <c r="F12" s="20">
        <v>29.513888888888889</v>
      </c>
      <c r="G12" s="28">
        <v>181.59571909571912</v>
      </c>
      <c r="H12" s="27" t="s">
        <v>42</v>
      </c>
      <c r="I12" s="8" t="s">
        <v>39</v>
      </c>
      <c r="J12" s="4" t="s">
        <v>3</v>
      </c>
      <c r="K12" s="4" t="s">
        <v>15</v>
      </c>
      <c r="L12" s="47">
        <v>7</v>
      </c>
    </row>
    <row r="13" spans="1:12" x14ac:dyDescent="0.3">
      <c r="A13" s="23">
        <v>23</v>
      </c>
      <c r="B13" s="52">
        <v>6414</v>
      </c>
      <c r="C13" s="5">
        <v>3437</v>
      </c>
      <c r="D13" s="5">
        <v>46.414094169005303</v>
      </c>
      <c r="E13" s="19">
        <v>18.054256314312443</v>
      </c>
      <c r="F13" s="20">
        <v>34.594122781495493</v>
      </c>
      <c r="G13" s="28">
        <v>91.612006494397292</v>
      </c>
      <c r="H13" s="27" t="s">
        <v>42</v>
      </c>
      <c r="I13" s="8" t="s">
        <v>42</v>
      </c>
      <c r="J13" s="4" t="s">
        <v>1</v>
      </c>
      <c r="K13" s="4" t="s">
        <v>15</v>
      </c>
      <c r="L13" s="47">
        <v>30</v>
      </c>
    </row>
    <row r="14" spans="1:12" x14ac:dyDescent="0.3">
      <c r="A14" s="23">
        <v>25</v>
      </c>
      <c r="B14" s="52">
        <v>11210</v>
      </c>
      <c r="C14" s="5">
        <v>23340</v>
      </c>
      <c r="D14" s="5">
        <v>108.20695807314897</v>
      </c>
      <c r="E14" s="19">
        <v>45.673505798394295</v>
      </c>
      <c r="F14" s="20">
        <v>70.437017994858607</v>
      </c>
      <c r="G14" s="28">
        <v>54.218549164524404</v>
      </c>
      <c r="H14" s="27" t="s">
        <v>42</v>
      </c>
      <c r="I14" s="8" t="s">
        <v>42</v>
      </c>
      <c r="J14" s="4" t="s">
        <v>3</v>
      </c>
      <c r="K14" s="4" t="s">
        <v>20</v>
      </c>
      <c r="L14" s="47">
        <v>43</v>
      </c>
    </row>
    <row r="15" spans="1:12" ht="20.399999999999999" x14ac:dyDescent="0.3">
      <c r="A15" s="23">
        <v>28</v>
      </c>
      <c r="B15" s="52">
        <v>4600</v>
      </c>
      <c r="C15" s="5">
        <v>2600</v>
      </c>
      <c r="D15" s="5">
        <v>43.478260869565219</v>
      </c>
      <c r="E15" s="19">
        <v>73</v>
      </c>
      <c r="F15" s="20">
        <v>65</v>
      </c>
      <c r="G15" s="28">
        <v>10.958904109589042</v>
      </c>
      <c r="H15" s="27" t="s">
        <v>42</v>
      </c>
      <c r="I15" s="8" t="s">
        <v>30</v>
      </c>
      <c r="J15" s="6" t="s">
        <v>1</v>
      </c>
      <c r="K15" s="4" t="s">
        <v>4</v>
      </c>
      <c r="L15" s="48">
        <v>88</v>
      </c>
    </row>
    <row r="16" spans="1:12" x14ac:dyDescent="0.3">
      <c r="A16" s="23">
        <v>33</v>
      </c>
      <c r="B16" s="52">
        <v>2200</v>
      </c>
      <c r="C16" s="5">
        <v>1900</v>
      </c>
      <c r="D16" s="5">
        <v>13.63636363636364</v>
      </c>
      <c r="E16" s="19">
        <v>10</v>
      </c>
      <c r="F16" s="20">
        <v>14.000000000000002</v>
      </c>
      <c r="G16" s="28">
        <v>40</v>
      </c>
      <c r="H16" s="27" t="s">
        <v>42</v>
      </c>
      <c r="I16" s="8" t="s">
        <v>40</v>
      </c>
      <c r="J16" s="4" t="s">
        <v>1</v>
      </c>
      <c r="K16" s="4" t="s">
        <v>15</v>
      </c>
      <c r="L16" s="48">
        <v>19</v>
      </c>
    </row>
    <row r="17" spans="1:12" x14ac:dyDescent="0.3">
      <c r="A17" s="23">
        <v>34</v>
      </c>
      <c r="B17" s="52">
        <v>1220</v>
      </c>
      <c r="C17" s="5">
        <v>9300</v>
      </c>
      <c r="D17" s="5">
        <v>662.29508196721315</v>
      </c>
      <c r="E17" s="19">
        <v>80</v>
      </c>
      <c r="F17" s="20">
        <v>77</v>
      </c>
      <c r="G17" s="28">
        <v>3.75</v>
      </c>
      <c r="H17" s="27" t="s">
        <v>11</v>
      </c>
      <c r="I17" s="8" t="s">
        <v>37</v>
      </c>
      <c r="J17" s="7" t="s">
        <v>2</v>
      </c>
      <c r="K17" s="4" t="s">
        <v>4</v>
      </c>
      <c r="L17" s="48">
        <v>4</v>
      </c>
    </row>
    <row r="18" spans="1:12" x14ac:dyDescent="0.3">
      <c r="A18" s="23">
        <v>35</v>
      </c>
      <c r="B18" s="52">
        <v>7500</v>
      </c>
      <c r="C18" s="5">
        <v>10700</v>
      </c>
      <c r="D18" s="5">
        <v>42.666666666666686</v>
      </c>
      <c r="E18" s="19">
        <v>75</v>
      </c>
      <c r="F18" s="20">
        <v>75</v>
      </c>
      <c r="G18" s="28">
        <v>0</v>
      </c>
      <c r="H18" s="27" t="s">
        <v>42</v>
      </c>
      <c r="I18" s="8" t="s">
        <v>42</v>
      </c>
      <c r="J18" s="4" t="s">
        <v>1</v>
      </c>
      <c r="K18" s="4" t="s">
        <v>4</v>
      </c>
      <c r="L18" s="47">
        <v>3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67D10-0C7D-4417-9B5E-9F704C895298}">
  <dimension ref="A1:L19"/>
  <sheetViews>
    <sheetView workbookViewId="0">
      <selection activeCell="A2" sqref="A2:A19"/>
    </sheetView>
  </sheetViews>
  <sheetFormatPr baseColWidth="10" defaultRowHeight="15.6" x14ac:dyDescent="0.3"/>
  <sheetData>
    <row r="1" spans="1:12" ht="51.6" thickBot="1" x14ac:dyDescent="0.35">
      <c r="A1" s="38" t="s">
        <v>18</v>
      </c>
      <c r="B1" s="50" t="s">
        <v>50</v>
      </c>
      <c r="C1" s="39" t="s">
        <v>51</v>
      </c>
      <c r="D1" s="39" t="s">
        <v>62</v>
      </c>
      <c r="E1" s="42" t="s">
        <v>49</v>
      </c>
      <c r="F1" s="40" t="s">
        <v>52</v>
      </c>
      <c r="G1" s="40" t="s">
        <v>63</v>
      </c>
      <c r="H1" s="44" t="s">
        <v>47</v>
      </c>
      <c r="I1" s="38" t="s">
        <v>48</v>
      </c>
      <c r="J1" s="38" t="s">
        <v>17</v>
      </c>
      <c r="K1" s="38" t="s">
        <v>19</v>
      </c>
      <c r="L1" s="45" t="s">
        <v>64</v>
      </c>
    </row>
    <row r="2" spans="1:12" ht="16.2" thickTop="1" x14ac:dyDescent="0.3">
      <c r="A2" s="23">
        <v>2</v>
      </c>
      <c r="B2" s="64">
        <v>397</v>
      </c>
      <c r="C2" s="65">
        <v>1268</v>
      </c>
      <c r="D2" s="65">
        <v>219.39546599496225</v>
      </c>
      <c r="E2" s="65">
        <v>14.357682619647354</v>
      </c>
      <c r="F2" s="22">
        <v>54.416403785488953</v>
      </c>
      <c r="G2" s="66">
        <v>279.00547899717748</v>
      </c>
      <c r="H2" s="27" t="s">
        <v>42</v>
      </c>
      <c r="I2" s="8" t="s">
        <v>35</v>
      </c>
      <c r="J2" s="4" t="s">
        <v>5</v>
      </c>
      <c r="K2" s="4" t="s">
        <v>4</v>
      </c>
      <c r="L2" s="48">
        <v>72</v>
      </c>
    </row>
    <row r="3" spans="1:12" x14ac:dyDescent="0.3">
      <c r="A3" s="23">
        <v>3</v>
      </c>
      <c r="B3" s="64">
        <v>54370</v>
      </c>
      <c r="C3" s="65">
        <v>5911</v>
      </c>
      <c r="D3" s="65">
        <v>89.12819569615597</v>
      </c>
      <c r="E3" s="65">
        <v>90.693397093985652</v>
      </c>
      <c r="F3" s="22">
        <v>85.856877008966336</v>
      </c>
      <c r="G3" s="66">
        <v>5.3328249244068218</v>
      </c>
      <c r="H3" s="27" t="s">
        <v>7</v>
      </c>
      <c r="I3" s="8" t="s">
        <v>21</v>
      </c>
      <c r="J3" s="4" t="s">
        <v>1</v>
      </c>
      <c r="K3" s="4" t="s">
        <v>15</v>
      </c>
      <c r="L3" s="47">
        <v>2</v>
      </c>
    </row>
    <row r="4" spans="1:12" ht="20.399999999999999" x14ac:dyDescent="0.3">
      <c r="A4" s="23">
        <v>4</v>
      </c>
      <c r="B4" s="64">
        <v>30820</v>
      </c>
      <c r="C4" s="65">
        <v>32990</v>
      </c>
      <c r="D4" s="65">
        <v>7.0408825438027236</v>
      </c>
      <c r="E4" s="65">
        <v>95.64243997404283</v>
      </c>
      <c r="F4" s="22">
        <v>95.513792058199456</v>
      </c>
      <c r="G4" s="66">
        <v>0.13450923656725422</v>
      </c>
      <c r="H4" s="27" t="s">
        <v>41</v>
      </c>
      <c r="I4" s="8" t="s">
        <v>43</v>
      </c>
      <c r="J4" s="4" t="s">
        <v>2</v>
      </c>
      <c r="K4" s="4" t="s">
        <v>20</v>
      </c>
      <c r="L4" s="47">
        <v>29</v>
      </c>
    </row>
    <row r="5" spans="1:12" x14ac:dyDescent="0.3">
      <c r="A5" s="23">
        <v>5</v>
      </c>
      <c r="B5" s="64">
        <v>26128</v>
      </c>
      <c r="C5" s="65">
        <v>33610</v>
      </c>
      <c r="D5" s="65">
        <v>28.635946111451318</v>
      </c>
      <c r="E5" s="65">
        <v>96.589865278628295</v>
      </c>
      <c r="F5" s="22">
        <v>95.447783397798275</v>
      </c>
      <c r="G5" s="66">
        <v>1.1824034307693694</v>
      </c>
      <c r="H5" s="27" t="s">
        <v>42</v>
      </c>
      <c r="I5" s="8" t="s">
        <v>22</v>
      </c>
      <c r="J5" s="4" t="s">
        <v>1</v>
      </c>
      <c r="K5" s="4" t="s">
        <v>20</v>
      </c>
      <c r="L5" s="47">
        <v>3</v>
      </c>
    </row>
    <row r="6" spans="1:12" ht="20.399999999999999" x14ac:dyDescent="0.3">
      <c r="A6" s="23">
        <v>7</v>
      </c>
      <c r="B6" s="64">
        <v>26998</v>
      </c>
      <c r="C6" s="65">
        <v>44600</v>
      </c>
      <c r="D6" s="65">
        <v>65.197422031261567</v>
      </c>
      <c r="E6" s="65">
        <v>92.114230683754357</v>
      </c>
      <c r="F6" s="22">
        <v>95.605381165919283</v>
      </c>
      <c r="G6" s="66">
        <v>3.7900229489520569</v>
      </c>
      <c r="H6" s="27" t="s">
        <v>8</v>
      </c>
      <c r="I6" s="8" t="s">
        <v>23</v>
      </c>
      <c r="J6" s="4" t="s">
        <v>1</v>
      </c>
      <c r="K6" s="4" t="s">
        <v>20</v>
      </c>
      <c r="L6" s="47">
        <v>86</v>
      </c>
    </row>
    <row r="7" spans="1:12" ht="20.399999999999999" x14ac:dyDescent="0.3">
      <c r="A7" s="23">
        <v>10</v>
      </c>
      <c r="B7" s="64">
        <v>7695</v>
      </c>
      <c r="C7" s="65">
        <v>13106</v>
      </c>
      <c r="D7" s="65">
        <v>70.318388564002618</v>
      </c>
      <c r="E7" s="65">
        <v>86.601689408706946</v>
      </c>
      <c r="F7" s="22">
        <v>92.78193193956966</v>
      </c>
      <c r="G7" s="66">
        <v>7.1363995010487145</v>
      </c>
      <c r="H7" s="27" t="s">
        <v>42</v>
      </c>
      <c r="I7" s="8" t="s">
        <v>24</v>
      </c>
      <c r="J7" s="4" t="s">
        <v>1</v>
      </c>
      <c r="K7" s="4" t="s">
        <v>20</v>
      </c>
      <c r="L7" s="47">
        <v>44</v>
      </c>
    </row>
    <row r="8" spans="1:12" ht="20.399999999999999" x14ac:dyDescent="0.3">
      <c r="A8" s="23">
        <v>12</v>
      </c>
      <c r="B8" s="64">
        <v>6726</v>
      </c>
      <c r="C8" s="65">
        <v>6344</v>
      </c>
      <c r="D8" s="65">
        <v>5.6794528694617838</v>
      </c>
      <c r="E8" s="65">
        <v>87.184061849539106</v>
      </c>
      <c r="F8" s="22">
        <v>89.817150063051699</v>
      </c>
      <c r="G8" s="66">
        <v>3.0201485886912849</v>
      </c>
      <c r="H8" s="27" t="s">
        <v>9</v>
      </c>
      <c r="I8" s="8" t="s">
        <v>25</v>
      </c>
      <c r="J8" s="4" t="s">
        <v>0</v>
      </c>
      <c r="K8" s="4" t="s">
        <v>20</v>
      </c>
      <c r="L8" s="47">
        <v>42</v>
      </c>
    </row>
    <row r="9" spans="1:12" x14ac:dyDescent="0.3">
      <c r="A9" s="23">
        <v>13</v>
      </c>
      <c r="B9" s="64">
        <v>11130</v>
      </c>
      <c r="C9" s="65">
        <v>9887</v>
      </c>
      <c r="D9" s="65">
        <v>11.16801437556154</v>
      </c>
      <c r="E9" s="65">
        <v>91.644204851752022</v>
      </c>
      <c r="F9" s="22">
        <v>91.837766764438157</v>
      </c>
      <c r="G9" s="66">
        <v>0.2112102047251625</v>
      </c>
      <c r="H9" s="27" t="s">
        <v>10</v>
      </c>
      <c r="I9" s="8" t="s">
        <v>22</v>
      </c>
      <c r="J9" s="4" t="s">
        <v>1</v>
      </c>
      <c r="K9" s="4" t="s">
        <v>15</v>
      </c>
      <c r="L9" s="47">
        <v>1</v>
      </c>
    </row>
    <row r="10" spans="1:12" x14ac:dyDescent="0.3">
      <c r="A10" s="23">
        <v>17</v>
      </c>
      <c r="B10" s="64">
        <v>13065</v>
      </c>
      <c r="C10" s="65">
        <v>24740</v>
      </c>
      <c r="D10" s="65">
        <v>89.360887868350545</v>
      </c>
      <c r="E10" s="65">
        <v>94.986605434366638</v>
      </c>
      <c r="F10" s="22">
        <v>90.339531123686328</v>
      </c>
      <c r="G10" s="66">
        <v>4.892346967690429</v>
      </c>
      <c r="H10" s="27" t="s">
        <v>12</v>
      </c>
      <c r="I10" s="8" t="s">
        <v>26</v>
      </c>
      <c r="J10" s="4" t="s">
        <v>1</v>
      </c>
      <c r="K10" s="4" t="s">
        <v>20</v>
      </c>
      <c r="L10" s="48">
        <v>33</v>
      </c>
    </row>
    <row r="11" spans="1:12" x14ac:dyDescent="0.3">
      <c r="A11" s="23">
        <v>18</v>
      </c>
      <c r="B11" s="64">
        <v>60278</v>
      </c>
      <c r="C11" s="65">
        <v>72170</v>
      </c>
      <c r="D11" s="65">
        <v>19.728590862337825</v>
      </c>
      <c r="E11" s="65">
        <v>77.066259663558839</v>
      </c>
      <c r="F11" s="22">
        <v>85.769710405985862</v>
      </c>
      <c r="G11" s="66">
        <v>11.293464585439722</v>
      </c>
      <c r="H11" s="27" t="s">
        <v>44</v>
      </c>
      <c r="I11" s="8" t="s">
        <v>27</v>
      </c>
      <c r="J11" s="4" t="s">
        <v>1</v>
      </c>
      <c r="K11" s="4" t="s">
        <v>20</v>
      </c>
      <c r="L11" s="48">
        <v>2</v>
      </c>
    </row>
    <row r="12" spans="1:12" x14ac:dyDescent="0.3">
      <c r="A12" s="23">
        <v>19</v>
      </c>
      <c r="B12" s="64">
        <v>2071</v>
      </c>
      <c r="C12" s="65">
        <v>4492</v>
      </c>
      <c r="D12" s="65">
        <v>116.90004828585225</v>
      </c>
      <c r="E12" s="65">
        <v>79.140511830033802</v>
      </c>
      <c r="F12" s="22">
        <v>95.503116651825465</v>
      </c>
      <c r="G12" s="66">
        <v>20.675384128084517</v>
      </c>
      <c r="H12" s="27" t="s">
        <v>42</v>
      </c>
      <c r="I12" s="8" t="s">
        <v>28</v>
      </c>
      <c r="J12" s="4" t="s">
        <v>2</v>
      </c>
      <c r="K12" s="4" t="s">
        <v>20</v>
      </c>
      <c r="L12" s="48">
        <v>37</v>
      </c>
    </row>
    <row r="13" spans="1:12" x14ac:dyDescent="0.3">
      <c r="A13" s="23">
        <v>24</v>
      </c>
      <c r="B13" s="67">
        <v>18800</v>
      </c>
      <c r="C13" s="65">
        <v>12196</v>
      </c>
      <c r="D13" s="23">
        <v>35.127659574468083</v>
      </c>
      <c r="E13" s="65">
        <v>87.393617021276597</v>
      </c>
      <c r="F13" s="22">
        <v>80.19022630370614</v>
      </c>
      <c r="G13" s="66">
        <v>8.2424677717787347</v>
      </c>
      <c r="H13" s="27" t="s">
        <v>42</v>
      </c>
      <c r="I13" s="8" t="s">
        <v>28</v>
      </c>
      <c r="J13" s="4" t="s">
        <v>2</v>
      </c>
      <c r="K13" s="4" t="s">
        <v>20</v>
      </c>
      <c r="L13" s="47">
        <v>66</v>
      </c>
    </row>
    <row r="14" spans="1:12" x14ac:dyDescent="0.3">
      <c r="A14" s="23">
        <v>26</v>
      </c>
      <c r="B14" s="64">
        <v>17013</v>
      </c>
      <c r="C14" s="65">
        <v>31547</v>
      </c>
      <c r="D14" s="65">
        <v>85.428789749015465</v>
      </c>
      <c r="E14" s="65">
        <v>91.782754364309653</v>
      </c>
      <c r="F14" s="22">
        <v>92.604685073065582</v>
      </c>
      <c r="G14" s="66">
        <v>0.89551758873291476</v>
      </c>
      <c r="H14" s="27" t="s">
        <v>10</v>
      </c>
      <c r="I14" s="8" t="s">
        <v>45</v>
      </c>
      <c r="J14" s="6" t="s">
        <v>1</v>
      </c>
      <c r="K14" s="4" t="s">
        <v>15</v>
      </c>
      <c r="L14" s="47">
        <v>31</v>
      </c>
    </row>
    <row r="15" spans="1:12" x14ac:dyDescent="0.3">
      <c r="A15" s="23">
        <v>27</v>
      </c>
      <c r="B15" s="64">
        <v>47900</v>
      </c>
      <c r="C15" s="65">
        <v>46000</v>
      </c>
      <c r="D15" s="65">
        <v>3.9665970772442591</v>
      </c>
      <c r="E15" s="65">
        <v>83</v>
      </c>
      <c r="F15" s="22">
        <v>88</v>
      </c>
      <c r="G15" s="66">
        <v>6.0240963855421796</v>
      </c>
      <c r="H15" s="27" t="s">
        <v>44</v>
      </c>
      <c r="I15" s="8" t="s">
        <v>28</v>
      </c>
      <c r="J15" s="4" t="s">
        <v>1</v>
      </c>
      <c r="K15" s="4" t="s">
        <v>20</v>
      </c>
      <c r="L15" s="48">
        <v>14</v>
      </c>
    </row>
    <row r="16" spans="1:12" x14ac:dyDescent="0.3">
      <c r="A16" s="23">
        <v>29</v>
      </c>
      <c r="B16" s="64">
        <v>102000</v>
      </c>
      <c r="C16" s="65">
        <v>95400</v>
      </c>
      <c r="D16" s="65">
        <v>6.470588235294116</v>
      </c>
      <c r="E16" s="65">
        <v>44</v>
      </c>
      <c r="F16" s="22">
        <v>50</v>
      </c>
      <c r="G16" s="66">
        <v>13.63636363636364</v>
      </c>
      <c r="H16" s="27" t="s">
        <v>44</v>
      </c>
      <c r="I16" s="8" t="s">
        <v>46</v>
      </c>
      <c r="J16" s="4" t="s">
        <v>2</v>
      </c>
      <c r="K16" s="4" t="s">
        <v>20</v>
      </c>
      <c r="L16" s="48">
        <v>1</v>
      </c>
    </row>
    <row r="17" spans="1:12" ht="20.399999999999999" x14ac:dyDescent="0.3">
      <c r="A17" s="23">
        <v>30</v>
      </c>
      <c r="B17" s="64">
        <v>31500</v>
      </c>
      <c r="C17" s="65">
        <v>60800</v>
      </c>
      <c r="D17" s="65">
        <v>93.015873015873012</v>
      </c>
      <c r="E17" s="65">
        <v>74</v>
      </c>
      <c r="F17" s="22">
        <v>56.999999999999993</v>
      </c>
      <c r="G17" s="66">
        <v>22.972972972972983</v>
      </c>
      <c r="H17" s="27" t="s">
        <v>13</v>
      </c>
      <c r="I17" s="8" t="s">
        <v>31</v>
      </c>
      <c r="J17" s="4" t="s">
        <v>2</v>
      </c>
      <c r="K17" s="4" t="s">
        <v>20</v>
      </c>
      <c r="L17" s="48">
        <v>2</v>
      </c>
    </row>
    <row r="18" spans="1:12" x14ac:dyDescent="0.3">
      <c r="A18" s="23">
        <v>31</v>
      </c>
      <c r="B18" s="64">
        <v>7200</v>
      </c>
      <c r="C18" s="65">
        <v>135000</v>
      </c>
      <c r="D18" s="65">
        <v>1775</v>
      </c>
      <c r="E18" s="65">
        <v>83</v>
      </c>
      <c r="F18" s="22">
        <v>82</v>
      </c>
      <c r="G18" s="66">
        <v>1.2048192771084416</v>
      </c>
      <c r="H18" s="27" t="s">
        <v>16</v>
      </c>
      <c r="I18" s="8" t="s">
        <v>32</v>
      </c>
      <c r="J18" s="4" t="s">
        <v>1</v>
      </c>
      <c r="K18" s="4" t="s">
        <v>4</v>
      </c>
      <c r="L18" s="48">
        <v>0</v>
      </c>
    </row>
    <row r="19" spans="1:12" x14ac:dyDescent="0.3">
      <c r="A19" s="23">
        <v>32</v>
      </c>
      <c r="B19" s="64">
        <v>81700</v>
      </c>
      <c r="C19" s="65">
        <v>25900</v>
      </c>
      <c r="D19" s="65">
        <v>68.298653610771112</v>
      </c>
      <c r="E19" s="65">
        <v>82</v>
      </c>
      <c r="F19" s="22">
        <v>78</v>
      </c>
      <c r="G19" s="66">
        <v>4.8780487804878021</v>
      </c>
      <c r="H19" s="27" t="s">
        <v>14</v>
      </c>
      <c r="I19" s="8" t="s">
        <v>33</v>
      </c>
      <c r="J19" s="4" t="s">
        <v>1</v>
      </c>
      <c r="K19" s="4" t="s">
        <v>4</v>
      </c>
      <c r="L19" s="48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esamtdata</vt:lpstr>
      <vt:lpstr>Low_Virulent</vt:lpstr>
      <vt:lpstr>High_Virul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Fuchs</dc:creator>
  <cp:lastModifiedBy>Stephanie Kirschbaum</cp:lastModifiedBy>
  <dcterms:created xsi:type="dcterms:W3CDTF">2023-08-05T10:56:54Z</dcterms:created>
  <dcterms:modified xsi:type="dcterms:W3CDTF">2024-10-03T08:56:48Z</dcterms:modified>
</cp:coreProperties>
</file>